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815" windowHeight="7440"/>
  </bookViews>
  <sheets>
    <sheet name="Sheet1" sheetId="1" r:id="rId1"/>
  </sheets>
  <calcPr calcId="144525"/>
</workbook>
</file>

<file path=xl/sharedStrings.xml><?xml version="1.0" encoding="utf-8"?>
<sst xmlns="http://schemas.openxmlformats.org/spreadsheetml/2006/main" count="424" uniqueCount="260">
  <si>
    <t>Gene</t>
  </si>
  <si>
    <t>Log2FoldChange(T1_C1)</t>
  </si>
  <si>
    <t>Log2FoldChange(T1_C2)</t>
  </si>
  <si>
    <t>Log2FoldChange(T2_C1)</t>
  </si>
  <si>
    <t>Log2FoldChange(T2_C2)</t>
  </si>
  <si>
    <t>Family</t>
  </si>
  <si>
    <t>Ref_Gene_Introduction</t>
  </si>
  <si>
    <t>CsaV3_2G025900</t>
  </si>
  <si>
    <t>AP2</t>
  </si>
  <si>
    <t>Integrase-type DNA-binding superfamily protein</t>
  </si>
  <si>
    <t>CsaV3_7G031730</t>
  </si>
  <si>
    <t>ARIA-interacting double AP2 domain protein</t>
  </si>
  <si>
    <t>CsaV3_1G030930</t>
  </si>
  <si>
    <t>ARF</t>
  </si>
  <si>
    <t>ARF family protein</t>
  </si>
  <si>
    <t>CsaV3_3G033150</t>
  </si>
  <si>
    <t>CsaV3_4G003680</t>
  </si>
  <si>
    <t>CsaV3_5G004700</t>
  </si>
  <si>
    <t>CsaV3_7G027600</t>
  </si>
  <si>
    <t>CsaV3_1G017010</t>
  </si>
  <si>
    <t>ARR-B</t>
  </si>
  <si>
    <t>CheY-like two-component responsive regulator family protein</t>
  </si>
  <si>
    <t>CsaV3_1G005350</t>
  </si>
  <si>
    <t>B3</t>
  </si>
  <si>
    <t>B3 family protein</t>
  </si>
  <si>
    <t>CsaV3_1G014690</t>
  </si>
  <si>
    <t>cytochrome P450, family 72, subfamily A, polypeptide 10</t>
  </si>
  <si>
    <t>CsaV3_2G031080</t>
  </si>
  <si>
    <t>AP2/B3-like transcriptional factor family protein</t>
  </si>
  <si>
    <t>CsaV3_3G016600</t>
  </si>
  <si>
    <t>CsaV3_4G000920</t>
  </si>
  <si>
    <t>CsaV3_4G007790</t>
  </si>
  <si>
    <t>CsaV3_4G034800</t>
  </si>
  <si>
    <t>Cytochrome P450 (71%P)</t>
  </si>
  <si>
    <t>CsaV3_7G003820</t>
  </si>
  <si>
    <t>cysteine-rich RLK (RECEPTOR-like protein kinase) 26</t>
  </si>
  <si>
    <t>CsaV3_7G028260</t>
  </si>
  <si>
    <t>CsaV3_7G033440</t>
  </si>
  <si>
    <t>BBR-BPC</t>
  </si>
  <si>
    <t>nitrate transporter 1.7</t>
  </si>
  <si>
    <t>CsaV3_1G010300</t>
  </si>
  <si>
    <t>bHLH</t>
  </si>
  <si>
    <t>BR enhanced expression 1</t>
  </si>
  <si>
    <t>CsaV3_1G012350</t>
  </si>
  <si>
    <t>basic helix-loop-helix (bHLH) DNA-binding superfamily protein</t>
  </si>
  <si>
    <t>CsaV3_1G029710</t>
  </si>
  <si>
    <t>bHLH family protein</t>
  </si>
  <si>
    <t>CsaV3_1G040500</t>
  </si>
  <si>
    <t>CsaV3_2G005070</t>
  </si>
  <si>
    <t>CsaV3_2G008770</t>
  </si>
  <si>
    <t>CsaV3_3G028550</t>
  </si>
  <si>
    <t>Protein kinase superfamily protein</t>
  </si>
  <si>
    <t>CsaV3_4G003860</t>
  </si>
  <si>
    <t>CsaV3_4G005090</t>
  </si>
  <si>
    <t>CsaV3_4G032100</t>
  </si>
  <si>
    <t>CsaV3_5G006200</t>
  </si>
  <si>
    <t>CsaV3_5G012370</t>
  </si>
  <si>
    <t>NAD(P)-linked oxidoreductase superfamily protein</t>
  </si>
  <si>
    <t>CsaV3_1G008380</t>
  </si>
  <si>
    <t>bZIP</t>
  </si>
  <si>
    <t>bZIP family protein</t>
  </si>
  <si>
    <t>CsaV3_5G018680</t>
  </si>
  <si>
    <t>CsaV3_2G024660</t>
  </si>
  <si>
    <t>C2H2</t>
  </si>
  <si>
    <t>C2H2 family protein</t>
  </si>
  <si>
    <t>CsaV3_4G036740</t>
  </si>
  <si>
    <t>zinc-finger protein 1</t>
  </si>
  <si>
    <t>CsaV3_5G004030</t>
  </si>
  <si>
    <t>CsaV3_5G004240</t>
  </si>
  <si>
    <t>CsaV3_7G030290</t>
  </si>
  <si>
    <t>CsaV3_1G041590</t>
  </si>
  <si>
    <t>C3H</t>
  </si>
  <si>
    <t>C3H family protein</t>
  </si>
  <si>
    <t>CsaV3_2G004860</t>
  </si>
  <si>
    <t>CsaV3_3G038010</t>
  </si>
  <si>
    <t>CsaV3_6G003540</t>
  </si>
  <si>
    <t>CO-like</t>
  </si>
  <si>
    <t>B-box type zinc finger protein with CCT domain</t>
  </si>
  <si>
    <t>CsaV3_6G017030</t>
  </si>
  <si>
    <t>CO-like family protein</t>
  </si>
  <si>
    <t>CsaV3_6G017040</t>
  </si>
  <si>
    <t>CsaV3_6G037010</t>
  </si>
  <si>
    <t>CsaV3_1G000310</t>
  </si>
  <si>
    <t>DBB</t>
  </si>
  <si>
    <t>zinc finger (C3HC4-type RING finger) family protein</t>
  </si>
  <si>
    <t>CsaV3_6G031030</t>
  </si>
  <si>
    <t>CsaV3_6G049560</t>
  </si>
  <si>
    <t>DBB family protein</t>
  </si>
  <si>
    <t>CsaV3_3G044440</t>
  </si>
  <si>
    <t>Dof</t>
  </si>
  <si>
    <t>Dof family protein</t>
  </si>
  <si>
    <t>CsaV3_2G031730</t>
  </si>
  <si>
    <t>E2F/DP</t>
  </si>
  <si>
    <t>E2F/DP family protein</t>
  </si>
  <si>
    <t>CsaV3_1G029400</t>
  </si>
  <si>
    <t>ERF</t>
  </si>
  <si>
    <t>nodulin MtN21 /EamA-like transporter family protein</t>
  </si>
  <si>
    <t>CsaV3_1G030460</t>
  </si>
  <si>
    <t>CsaV3_1G044020</t>
  </si>
  <si>
    <t>DNAJ homologue 2</t>
  </si>
  <si>
    <t>CsaV3_2G015280</t>
  </si>
  <si>
    <t>ERF family protein</t>
  </si>
  <si>
    <t>CsaV3_2G029970</t>
  </si>
  <si>
    <t>CsaV3_3G002460</t>
  </si>
  <si>
    <t>ethylene responsive element binding factor 1</t>
  </si>
  <si>
    <t>CsaV3_3G003710</t>
  </si>
  <si>
    <t>CsaV3_3G012170</t>
  </si>
  <si>
    <t>ethylene response factor 1</t>
  </si>
  <si>
    <t>CsaV3_5G031190</t>
  </si>
  <si>
    <t>CsaV3_6G005100</t>
  </si>
  <si>
    <t>CsaV3_6G037720</t>
  </si>
  <si>
    <t>CsaV3_6G042110</t>
  </si>
  <si>
    <t>CsaV3_6G006120</t>
  </si>
  <si>
    <t>FAR1</t>
  </si>
  <si>
    <t>ARF-GAP domain 11</t>
  </si>
  <si>
    <t>CsaV3_1G041110</t>
  </si>
  <si>
    <t>G2-like</t>
  </si>
  <si>
    <t>G2-like family protein</t>
  </si>
  <si>
    <t>CsaV3_3G000400</t>
  </si>
  <si>
    <t>CsaV3_3G014030</t>
  </si>
  <si>
    <t>phosphate starvation response 1</t>
  </si>
  <si>
    <t>CsaV3_3G017480</t>
  </si>
  <si>
    <t>CsaV3_3G030370</t>
  </si>
  <si>
    <t>Homeodomain-like superfamily protein</t>
  </si>
  <si>
    <t>CsaV3_3G047560</t>
  </si>
  <si>
    <t>RNA-binding (RRM/RBD/RNP motifs) family protein</t>
  </si>
  <si>
    <t>CsaV3_5G006290</t>
  </si>
  <si>
    <t>myb-like HTH transcriptional regulator family protein</t>
  </si>
  <si>
    <t>CsaV3_6G014030</t>
  </si>
  <si>
    <t>CsaV3_7G008830</t>
  </si>
  <si>
    <t>CsaV3_7G031610</t>
  </si>
  <si>
    <t>CsaV3_2G036340</t>
  </si>
  <si>
    <t>GeBP</t>
  </si>
  <si>
    <t>GeBP family protein</t>
  </si>
  <si>
    <t>CsaV3_5G038650</t>
  </si>
  <si>
    <t>GRAS</t>
  </si>
  <si>
    <t>GRAS family protein</t>
  </si>
  <si>
    <t>CsaV3_6G041910</t>
  </si>
  <si>
    <t>CsaV3_7G026770</t>
  </si>
  <si>
    <t>GRAS family transcription factor</t>
  </si>
  <si>
    <t>CsaV3_5G028210</t>
  </si>
  <si>
    <t>HB-other</t>
  </si>
  <si>
    <t>HB-other family protein</t>
  </si>
  <si>
    <t>CsaV3_5G032330</t>
  </si>
  <si>
    <t>HD-ZIP</t>
  </si>
  <si>
    <t>homeobox protein 6</t>
  </si>
  <si>
    <t>CsaV3_1G035800</t>
  </si>
  <si>
    <t>HSF</t>
  </si>
  <si>
    <t>HSF family protein</t>
  </si>
  <si>
    <t>CsaV3_1G035820</t>
  </si>
  <si>
    <t>CsaV3_2G001400</t>
  </si>
  <si>
    <t>heat shock transcription factor A2</t>
  </si>
  <si>
    <t>CsaV3_3G006720</t>
  </si>
  <si>
    <t>CsaV3_4G028960</t>
  </si>
  <si>
    <t>CsaV3_4G032430</t>
  </si>
  <si>
    <t>CsaV3_5G008760</t>
  </si>
  <si>
    <t>CsaV3_5G008780</t>
  </si>
  <si>
    <t>CsaV3_6G009290</t>
  </si>
  <si>
    <t>CsaV3_6G032370</t>
  </si>
  <si>
    <t>CsaV3_1G003810</t>
  </si>
  <si>
    <t>LBD</t>
  </si>
  <si>
    <t>LOB domain-containing protein 41</t>
  </si>
  <si>
    <t>CsaV3_5G032460</t>
  </si>
  <si>
    <t>LBD family protein</t>
  </si>
  <si>
    <t>CsaV3_6G016000</t>
  </si>
  <si>
    <t>CsaV3_3G045590</t>
  </si>
  <si>
    <t>MIKC</t>
  </si>
  <si>
    <t>K-box region and MADS-box transcription factor family protein</t>
  </si>
  <si>
    <t>CsaV3_6G009390</t>
  </si>
  <si>
    <t>with no lysine (K) kinase 8</t>
  </si>
  <si>
    <t>CsaV3_4G023630</t>
  </si>
  <si>
    <t>M-type</t>
  </si>
  <si>
    <t>Peroxidase superfamily protein</t>
  </si>
  <si>
    <t>CsaV3_1G001180</t>
  </si>
  <si>
    <t>MYB</t>
  </si>
  <si>
    <t>myb domain protein 86</t>
  </si>
  <si>
    <t>CsaV3_1G003920</t>
  </si>
  <si>
    <t>MYB transcription factor (AHRD V1 Q94FU0_ARATH); contains Interpro domain(s) IPR015495 Myb transcription factor</t>
  </si>
  <si>
    <t>CsaV3_2G001760</t>
  </si>
  <si>
    <t>MYB family protein</t>
  </si>
  <si>
    <t>CsaV3_2G025790</t>
  </si>
  <si>
    <t>myb domain protein 68</t>
  </si>
  <si>
    <t>CsaV3_3G015330</t>
  </si>
  <si>
    <t>myb domain protein 78</t>
  </si>
  <si>
    <t>CsaV3_4G034040</t>
  </si>
  <si>
    <t>MYB transcription factor (AHRD V1 - O23160_ARATH); contains Interpro domain(s) IPR015495 Myb transcription factor</t>
  </si>
  <si>
    <t>CsaV3_6G022540</t>
  </si>
  <si>
    <t>myb domain protein 12</t>
  </si>
  <si>
    <t>CsaV3_2G009170</t>
  </si>
  <si>
    <t>MYB_related</t>
  </si>
  <si>
    <t>MYB_related family protein</t>
  </si>
  <si>
    <t>CsaV3_3G002770</t>
  </si>
  <si>
    <t>CsaV3_3G036070</t>
  </si>
  <si>
    <t>xyloglucan endotransglucosylase/hydrolase 16</t>
  </si>
  <si>
    <t>CsaV3_3G045390</t>
  </si>
  <si>
    <t>CsaV3_4G001560</t>
  </si>
  <si>
    <t>CsaV3_5G026520</t>
  </si>
  <si>
    <t>CsaV3_5G031640</t>
  </si>
  <si>
    <t>CsaV3_6G014280</t>
  </si>
  <si>
    <t>CsaV3_6G038030</t>
  </si>
  <si>
    <t>CsaV3_6G038040</t>
  </si>
  <si>
    <t>CsaV3_7G003920</t>
  </si>
  <si>
    <t>CsaV3_2G019740</t>
  </si>
  <si>
    <t>NAC</t>
  </si>
  <si>
    <t>NAC (No Apical Meristem) domain transcriptional regulator superfamily protein</t>
  </si>
  <si>
    <t>CsaV3_2G022180</t>
  </si>
  <si>
    <t>NAC domain protein (AHRD V1 - B2ZGS0_SOYBN); contains Interpro domain(s) IPR003441 No apical meristem (NAM) protein</t>
  </si>
  <si>
    <t>CsaV3_3G006090</t>
  </si>
  <si>
    <t>NAC family protein</t>
  </si>
  <si>
    <t>CsaV3_3G012950</t>
  </si>
  <si>
    <t>CsaV3_3G041280</t>
  </si>
  <si>
    <t>NAC domain containing protein 100</t>
  </si>
  <si>
    <t>CsaV3_3G044540</t>
  </si>
  <si>
    <t>CsaV3_5G002670</t>
  </si>
  <si>
    <t>CsaV3_6G014290</t>
  </si>
  <si>
    <t>CsaV3_6G034250</t>
  </si>
  <si>
    <t>CsaV3_6G039310</t>
  </si>
  <si>
    <t>NAD(P)-binding Rossmann-fold superfamily protein</t>
  </si>
  <si>
    <t>CsaV3_7G001570</t>
  </si>
  <si>
    <t>NAC domain containing protein 36</t>
  </si>
  <si>
    <t>CsaV3_1G006400</t>
  </si>
  <si>
    <t>NF-YB</t>
  </si>
  <si>
    <t>Protein of unknown function, DUF617</t>
  </si>
  <si>
    <t>CsaV3_6G006100</t>
  </si>
  <si>
    <t>FASCICLIN-like arabinogalactan 2</t>
  </si>
  <si>
    <t>CsaV3_7G028100</t>
  </si>
  <si>
    <t>NF-YB family protein</t>
  </si>
  <si>
    <t>CsaV3_6G021740</t>
  </si>
  <si>
    <t>NF-YC</t>
  </si>
  <si>
    <t>ccaat-binding transcription factor, putative</t>
  </si>
  <si>
    <t>CsaV3_7G004100</t>
  </si>
  <si>
    <t>Nin-like</t>
  </si>
  <si>
    <t>RWP-RK domain-containing protein</t>
  </si>
  <si>
    <t>CsaV3_7G003260</t>
  </si>
  <si>
    <t>SBP</t>
  </si>
  <si>
    <t>Squamosa promoter-binding protein-like (SBP domain) transcription factor family protein</t>
  </si>
  <si>
    <t>CsaV3_2G030370</t>
  </si>
  <si>
    <t>SRS</t>
  </si>
  <si>
    <t>SRS family protein</t>
  </si>
  <si>
    <t>CsaV3_4G025540</t>
  </si>
  <si>
    <t>TALE</t>
  </si>
  <si>
    <t>TALE family protein</t>
  </si>
  <si>
    <t>CsaV3_5G039430</t>
  </si>
  <si>
    <t>CsaV3_1G006490</t>
  </si>
  <si>
    <t>TCP</t>
  </si>
  <si>
    <t>TCP family transcription factor</t>
  </si>
  <si>
    <t>CsaV3_4G008400</t>
  </si>
  <si>
    <t>TCP family protein</t>
  </si>
  <si>
    <t>CsaV3_6G006160</t>
  </si>
  <si>
    <t>Trihelix</t>
  </si>
  <si>
    <t>Duplicated homeodomain-like superfamily protein</t>
  </si>
  <si>
    <t>CsaV3_1G036340</t>
  </si>
  <si>
    <t>WRKY</t>
  </si>
  <si>
    <t>protein kinase family protein</t>
  </si>
  <si>
    <t>CsaV3_2G034810</t>
  </si>
  <si>
    <t>CsaV3_3G026920</t>
  </si>
  <si>
    <t>WRKY family protein</t>
  </si>
  <si>
    <t>CsaV3_1G005490</t>
  </si>
  <si>
    <t>ZF-HD</t>
  </si>
  <si>
    <t>ZF-HD family protein</t>
  </si>
</sst>
</file>

<file path=xl/styles.xml><?xml version="1.0" encoding="utf-8"?>
<styleSheet xmlns="http://schemas.openxmlformats.org/spreadsheetml/2006/main">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0">
    <font>
      <sz val="11"/>
      <color theme="1"/>
      <name val="宋体"/>
      <charset val="134"/>
      <scheme val="minor"/>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s>
  <fills count="33">
    <fill>
      <patternFill patternType="none"/>
    </fill>
    <fill>
      <patternFill patternType="gray125"/>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1" fillId="2" borderId="0" applyNumberFormat="0" applyBorder="0" applyAlignment="0" applyProtection="0">
      <alignment vertical="center"/>
    </xf>
    <xf numFmtId="0" fontId="2" fillId="3" borderId="1"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1" fillId="4" borderId="0" applyNumberFormat="0" applyBorder="0" applyAlignment="0" applyProtection="0">
      <alignment vertical="center"/>
    </xf>
    <xf numFmtId="0" fontId="3" fillId="5" borderId="0" applyNumberFormat="0" applyBorder="0" applyAlignment="0" applyProtection="0">
      <alignment vertical="center"/>
    </xf>
    <xf numFmtId="43" fontId="0" fillId="0" borderId="0" applyFont="0" applyFill="0" applyBorder="0" applyAlignment="0" applyProtection="0">
      <alignment vertical="center"/>
    </xf>
    <xf numFmtId="0" fontId="4" fillId="6" borderId="0" applyNumberFormat="0" applyBorder="0" applyAlignment="0" applyProtection="0">
      <alignment vertical="center"/>
    </xf>
    <xf numFmtId="0" fontId="5" fillId="0" borderId="0" applyNumberFormat="0" applyFill="0" applyBorder="0" applyAlignment="0" applyProtection="0">
      <alignment vertical="center"/>
    </xf>
    <xf numFmtId="9" fontId="0" fillId="0" borderId="0" applyFont="0" applyFill="0" applyBorder="0" applyAlignment="0" applyProtection="0">
      <alignment vertical="center"/>
    </xf>
    <xf numFmtId="0" fontId="6" fillId="0" borderId="0" applyNumberFormat="0" applyFill="0" applyBorder="0" applyAlignment="0" applyProtection="0">
      <alignment vertical="center"/>
    </xf>
    <xf numFmtId="0" fontId="0" fillId="7" borderId="2" applyNumberFormat="0" applyFont="0" applyAlignment="0" applyProtection="0">
      <alignment vertical="center"/>
    </xf>
    <xf numFmtId="0" fontId="4" fillId="8" borderId="0" applyNumberFormat="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3" applyNumberFormat="0" applyFill="0" applyAlignment="0" applyProtection="0">
      <alignment vertical="center"/>
    </xf>
    <xf numFmtId="0" fontId="12" fillId="0" borderId="3" applyNumberFormat="0" applyFill="0" applyAlignment="0" applyProtection="0">
      <alignment vertical="center"/>
    </xf>
    <xf numFmtId="0" fontId="4" fillId="9" borderId="0" applyNumberFormat="0" applyBorder="0" applyAlignment="0" applyProtection="0">
      <alignment vertical="center"/>
    </xf>
    <xf numFmtId="0" fontId="7" fillId="0" borderId="4" applyNumberFormat="0" applyFill="0" applyAlignment="0" applyProtection="0">
      <alignment vertical="center"/>
    </xf>
    <xf numFmtId="0" fontId="4" fillId="10" borderId="0" applyNumberFormat="0" applyBorder="0" applyAlignment="0" applyProtection="0">
      <alignment vertical="center"/>
    </xf>
    <xf numFmtId="0" fontId="13" fillId="11" borderId="5" applyNumberFormat="0" applyAlignment="0" applyProtection="0">
      <alignment vertical="center"/>
    </xf>
    <xf numFmtId="0" fontId="14" fillId="11" borderId="1" applyNumberFormat="0" applyAlignment="0" applyProtection="0">
      <alignment vertical="center"/>
    </xf>
    <xf numFmtId="0" fontId="15" fillId="12" borderId="6" applyNumberFormat="0" applyAlignment="0" applyProtection="0">
      <alignment vertical="center"/>
    </xf>
    <xf numFmtId="0" fontId="1" fillId="13" borderId="0" applyNumberFormat="0" applyBorder="0" applyAlignment="0" applyProtection="0">
      <alignment vertical="center"/>
    </xf>
    <xf numFmtId="0" fontId="4" fillId="14" borderId="0" applyNumberFormat="0" applyBorder="0" applyAlignment="0" applyProtection="0">
      <alignment vertical="center"/>
    </xf>
    <xf numFmtId="0" fontId="16" fillId="0" borderId="7" applyNumberFormat="0" applyFill="0" applyAlignment="0" applyProtection="0">
      <alignment vertical="center"/>
    </xf>
    <xf numFmtId="0" fontId="17" fillId="0" borderId="8" applyNumberFormat="0" applyFill="0" applyAlignment="0" applyProtection="0">
      <alignment vertical="center"/>
    </xf>
    <xf numFmtId="0" fontId="18" fillId="15" borderId="0" applyNumberFormat="0" applyBorder="0" applyAlignment="0" applyProtection="0">
      <alignment vertical="center"/>
    </xf>
    <xf numFmtId="0" fontId="19" fillId="16" borderId="0" applyNumberFormat="0" applyBorder="0" applyAlignment="0" applyProtection="0">
      <alignment vertical="center"/>
    </xf>
    <xf numFmtId="0" fontId="1" fillId="17" borderId="0" applyNumberFormat="0" applyBorder="0" applyAlignment="0" applyProtection="0">
      <alignment vertical="center"/>
    </xf>
    <xf numFmtId="0" fontId="4"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 fillId="21" borderId="0" applyNumberFormat="0" applyBorder="0" applyAlignment="0" applyProtection="0">
      <alignment vertical="center"/>
    </xf>
    <xf numFmtId="0" fontId="1" fillId="22" borderId="0" applyNumberFormat="0" applyBorder="0" applyAlignment="0" applyProtection="0">
      <alignment vertical="center"/>
    </xf>
    <xf numFmtId="0" fontId="4" fillId="23" borderId="0" applyNumberFormat="0" applyBorder="0" applyAlignment="0" applyProtection="0">
      <alignment vertical="center"/>
    </xf>
    <xf numFmtId="0" fontId="4" fillId="24" borderId="0" applyNumberFormat="0" applyBorder="0" applyAlignment="0" applyProtection="0">
      <alignment vertical="center"/>
    </xf>
    <xf numFmtId="0" fontId="1" fillId="25" borderId="0" applyNumberFormat="0" applyBorder="0" applyAlignment="0" applyProtection="0">
      <alignment vertical="center"/>
    </xf>
    <xf numFmtId="0" fontId="1" fillId="26" borderId="0" applyNumberFormat="0" applyBorder="0" applyAlignment="0" applyProtection="0">
      <alignment vertical="center"/>
    </xf>
    <xf numFmtId="0" fontId="4" fillId="27" borderId="0" applyNumberFormat="0" applyBorder="0" applyAlignment="0" applyProtection="0">
      <alignment vertical="center"/>
    </xf>
    <xf numFmtId="0" fontId="1" fillId="28" borderId="0" applyNumberFormat="0" applyBorder="0" applyAlignment="0" applyProtection="0">
      <alignment vertical="center"/>
    </xf>
    <xf numFmtId="0" fontId="4" fillId="29" borderId="0" applyNumberFormat="0" applyBorder="0" applyAlignment="0" applyProtection="0">
      <alignment vertical="center"/>
    </xf>
    <xf numFmtId="0" fontId="4" fillId="30" borderId="0" applyNumberFormat="0" applyBorder="0" applyAlignment="0" applyProtection="0">
      <alignment vertical="center"/>
    </xf>
    <xf numFmtId="0" fontId="1" fillId="31" borderId="0" applyNumberFormat="0" applyBorder="0" applyAlignment="0" applyProtection="0">
      <alignment vertical="center"/>
    </xf>
    <xf numFmtId="0" fontId="4" fillId="32" borderId="0" applyNumberFormat="0" applyBorder="0" applyAlignment="0" applyProtection="0">
      <alignment vertical="center"/>
    </xf>
  </cellStyleXfs>
  <cellXfs count="2">
    <xf numFmtId="0" fontId="0" fillId="0" borderId="0" xfId="0">
      <alignment vertical="center"/>
    </xf>
    <xf numFmtId="0" fontId="0" fillId="0" borderId="0" xfId="0" applyFill="1" applyAlignment="1">
      <alignmen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1">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44"/>
  <sheetViews>
    <sheetView tabSelected="1" topLeftCell="A94" workbookViewId="0">
      <selection activeCell="D100" sqref="D100"/>
    </sheetView>
  </sheetViews>
  <sheetFormatPr defaultColWidth="9" defaultRowHeight="13.5" outlineLevelCol="6"/>
  <cols>
    <col min="1" max="1" width="16" customWidth="1"/>
    <col min="2" max="5" width="23.75" customWidth="1"/>
    <col min="6" max="6" width="10.375" customWidth="1"/>
    <col min="7" max="7" width="36.375" customWidth="1"/>
  </cols>
  <sheetData>
    <row r="1" spans="1:7">
      <c r="A1" s="1" t="s">
        <v>0</v>
      </c>
      <c r="B1" s="1" t="s">
        <v>1</v>
      </c>
      <c r="C1" s="1" t="s">
        <v>2</v>
      </c>
      <c r="D1" s="1" t="s">
        <v>3</v>
      </c>
      <c r="E1" s="1" t="s">
        <v>4</v>
      </c>
      <c r="F1" s="1" t="s">
        <v>5</v>
      </c>
      <c r="G1" s="1" t="s">
        <v>6</v>
      </c>
    </row>
    <row r="2" spans="1:7">
      <c r="A2" s="1" t="s">
        <v>7</v>
      </c>
      <c r="B2" s="1">
        <v>1.65151311525026</v>
      </c>
      <c r="C2" s="1">
        <v>1.55770084912347</v>
      </c>
      <c r="D2" s="1">
        <v>1.09753230872189</v>
      </c>
      <c r="E2" s="1">
        <v>1.09753230872189</v>
      </c>
      <c r="F2" s="1" t="s">
        <v>8</v>
      </c>
      <c r="G2" s="1" t="s">
        <v>9</v>
      </c>
    </row>
    <row r="3" spans="1:7">
      <c r="A3" s="1" t="s">
        <v>10</v>
      </c>
      <c r="B3" s="1">
        <v>-1.01641333020119</v>
      </c>
      <c r="C3" s="1">
        <v>2.05831462829735</v>
      </c>
      <c r="D3" s="1">
        <v>-5.28246118060239</v>
      </c>
      <c r="E3" s="1">
        <v>-5.28246118060239</v>
      </c>
      <c r="F3" s="1" t="s">
        <v>8</v>
      </c>
      <c r="G3" s="1" t="s">
        <v>11</v>
      </c>
    </row>
    <row r="4" spans="1:7">
      <c r="A4" s="1" t="s">
        <v>12</v>
      </c>
      <c r="B4" s="1">
        <v>1.39797366626884</v>
      </c>
      <c r="C4" s="1">
        <v>-4.60347331924378</v>
      </c>
      <c r="D4" s="1">
        <v>2.09589247069769</v>
      </c>
      <c r="E4" s="1">
        <v>2.09589247069769</v>
      </c>
      <c r="F4" s="1" t="s">
        <v>13</v>
      </c>
      <c r="G4" s="1" t="s">
        <v>14</v>
      </c>
    </row>
    <row r="5" spans="1:7">
      <c r="A5" s="1" t="s">
        <v>15</v>
      </c>
      <c r="B5" s="1">
        <v>-4.51492660461278</v>
      </c>
      <c r="C5" s="1">
        <v>3.00079536127336</v>
      </c>
      <c r="D5" s="1">
        <v>-9.00304967257681</v>
      </c>
      <c r="E5" s="1">
        <v>-9.00304967257681</v>
      </c>
      <c r="F5" s="1" t="s">
        <v>13</v>
      </c>
      <c r="G5" s="1" t="s">
        <v>14</v>
      </c>
    </row>
    <row r="6" spans="1:7">
      <c r="A6" s="1" t="s">
        <v>16</v>
      </c>
      <c r="B6" s="1">
        <v>-4.52931213271172</v>
      </c>
      <c r="C6" s="1">
        <v>-1.41408529327242</v>
      </c>
      <c r="D6" s="1">
        <v>-4.23767437836984</v>
      </c>
      <c r="E6" s="1">
        <v>-4.23767437836984</v>
      </c>
      <c r="F6" s="1" t="s">
        <v>13</v>
      </c>
      <c r="G6" s="1" t="s">
        <v>14</v>
      </c>
    </row>
    <row r="7" spans="1:7">
      <c r="A7" s="1" t="s">
        <v>17</v>
      </c>
      <c r="B7" s="1">
        <v>-1.79927448631046</v>
      </c>
      <c r="C7" s="1">
        <v>1.90865992367011</v>
      </c>
      <c r="D7" s="1">
        <v>-1.64710128186789</v>
      </c>
      <c r="E7" s="1">
        <v>-1.64710128186789</v>
      </c>
      <c r="F7" s="1" t="s">
        <v>13</v>
      </c>
      <c r="G7" s="1" t="s">
        <v>14</v>
      </c>
    </row>
    <row r="8" spans="1:7">
      <c r="A8" s="1" t="s">
        <v>18</v>
      </c>
      <c r="B8" s="1">
        <v>-1.60076235108679</v>
      </c>
      <c r="C8" s="1">
        <v>-4.36360867362524</v>
      </c>
      <c r="D8" s="1">
        <v>4.18395816677105</v>
      </c>
      <c r="E8" s="1">
        <v>4.18395816677105</v>
      </c>
      <c r="F8" s="1" t="s">
        <v>13</v>
      </c>
      <c r="G8" s="1" t="s">
        <v>14</v>
      </c>
    </row>
    <row r="9" spans="1:7">
      <c r="A9" s="1" t="s">
        <v>19</v>
      </c>
      <c r="B9" s="1">
        <v>-1.26731505144364</v>
      </c>
      <c r="C9" s="1">
        <v>-5.76864863102404</v>
      </c>
      <c r="D9" s="1">
        <v>2.73128074053193</v>
      </c>
      <c r="E9" s="1">
        <v>2.73128074053193</v>
      </c>
      <c r="F9" s="1" t="s">
        <v>20</v>
      </c>
      <c r="G9" s="1" t="s">
        <v>21</v>
      </c>
    </row>
    <row r="10" spans="1:7">
      <c r="A10" s="1" t="s">
        <v>22</v>
      </c>
      <c r="B10" s="1">
        <v>-5.38445677081712</v>
      </c>
      <c r="C10" s="1">
        <v>-5.64542725521975</v>
      </c>
      <c r="D10" s="1">
        <v>-5.09457359260928</v>
      </c>
      <c r="E10" s="1">
        <v>-5.09457359260928</v>
      </c>
      <c r="F10" s="1" t="s">
        <v>23</v>
      </c>
      <c r="G10" s="1" t="s">
        <v>24</v>
      </c>
    </row>
    <row r="11" spans="1:7">
      <c r="A11" s="1" t="s">
        <v>25</v>
      </c>
      <c r="B11" s="1">
        <v>1.30708861915055</v>
      </c>
      <c r="C11" s="1">
        <v>-5.23246487050994</v>
      </c>
      <c r="D11" s="1">
        <v>3.5217411656427</v>
      </c>
      <c r="E11" s="1">
        <v>3.5217411656427</v>
      </c>
      <c r="F11" s="1" t="s">
        <v>23</v>
      </c>
      <c r="G11" s="1" t="s">
        <v>26</v>
      </c>
    </row>
    <row r="12" spans="1:7">
      <c r="A12" s="1" t="s">
        <v>27</v>
      </c>
      <c r="B12" s="1">
        <v>-3.75235478457955</v>
      </c>
      <c r="C12" s="1">
        <v>6.1390581091543</v>
      </c>
      <c r="D12" s="1">
        <v>-7.45158927510736</v>
      </c>
      <c r="E12" s="1">
        <v>-7.45158927510736</v>
      </c>
      <c r="F12" s="1" t="s">
        <v>23</v>
      </c>
      <c r="G12" s="1" t="s">
        <v>28</v>
      </c>
    </row>
    <row r="13" spans="1:7">
      <c r="A13" s="1" t="s">
        <v>29</v>
      </c>
      <c r="B13" s="1">
        <v>-4.80316990556197</v>
      </c>
      <c r="C13" s="1">
        <v>2.16969934316708</v>
      </c>
      <c r="D13" s="1">
        <v>-4.21277946958852</v>
      </c>
      <c r="E13" s="1">
        <v>-4.21277946958852</v>
      </c>
      <c r="F13" s="1" t="s">
        <v>23</v>
      </c>
      <c r="G13" s="1" t="s">
        <v>24</v>
      </c>
    </row>
    <row r="14" spans="1:7">
      <c r="A14" s="1" t="s">
        <v>30</v>
      </c>
      <c r="B14" s="1">
        <v>-2.69717017428947</v>
      </c>
      <c r="C14" s="1">
        <v>-2.49317294125214</v>
      </c>
      <c r="D14" s="1">
        <v>-2.29317097248162</v>
      </c>
      <c r="E14" s="1">
        <v>-2.29317097248162</v>
      </c>
      <c r="F14" s="1" t="s">
        <v>23</v>
      </c>
      <c r="G14" s="1" t="s">
        <v>24</v>
      </c>
    </row>
    <row r="15" spans="1:7">
      <c r="A15" s="1" t="s">
        <v>31</v>
      </c>
      <c r="B15" s="1">
        <v>-4.78332324558653</v>
      </c>
      <c r="C15" s="1">
        <v>-3.63190414809704</v>
      </c>
      <c r="D15" s="1">
        <v>-3.79680888040408</v>
      </c>
      <c r="E15" s="1">
        <v>-3.79680888040408</v>
      </c>
      <c r="F15" s="1" t="s">
        <v>23</v>
      </c>
      <c r="G15" s="1" t="s">
        <v>24</v>
      </c>
    </row>
    <row r="16" spans="1:7">
      <c r="A16" s="1" t="s">
        <v>32</v>
      </c>
      <c r="B16" s="1">
        <v>-7.45759205096379</v>
      </c>
      <c r="C16" s="1">
        <v>-4.89848088394827</v>
      </c>
      <c r="D16" s="1">
        <v>-8.9990980406639</v>
      </c>
      <c r="E16" s="1">
        <v>-8.9990980406639</v>
      </c>
      <c r="F16" s="1" t="s">
        <v>23</v>
      </c>
      <c r="G16" s="1" t="s">
        <v>33</v>
      </c>
    </row>
    <row r="17" spans="1:7">
      <c r="A17" s="1" t="s">
        <v>34</v>
      </c>
      <c r="B17" s="1">
        <v>-1.45778143405387</v>
      </c>
      <c r="C17" s="1">
        <v>-1.56110429406664</v>
      </c>
      <c r="D17" s="1">
        <v>-2.24851368301375</v>
      </c>
      <c r="E17" s="1">
        <v>-2.24851368301375</v>
      </c>
      <c r="F17" s="1" t="s">
        <v>23</v>
      </c>
      <c r="G17" s="1" t="s">
        <v>35</v>
      </c>
    </row>
    <row r="18" spans="1:7">
      <c r="A18" s="1" t="s">
        <v>36</v>
      </c>
      <c r="B18" s="1">
        <v>-8.603644481545</v>
      </c>
      <c r="C18" s="1">
        <v>-5.25747884373452</v>
      </c>
      <c r="D18" s="1">
        <v>-8.5583972527095</v>
      </c>
      <c r="E18" s="1">
        <v>-8.5583972527095</v>
      </c>
      <c r="F18" s="1" t="s">
        <v>23</v>
      </c>
      <c r="G18" s="1" t="s">
        <v>28</v>
      </c>
    </row>
    <row r="19" spans="1:7">
      <c r="A19" s="1" t="s">
        <v>37</v>
      </c>
      <c r="B19" s="1">
        <v>-2.32050159968218</v>
      </c>
      <c r="C19" s="1">
        <v>1.44257106824829</v>
      </c>
      <c r="D19" s="1">
        <v>-2.01510999058434</v>
      </c>
      <c r="E19" s="1">
        <v>-2.01510999058434</v>
      </c>
      <c r="F19" s="1" t="s">
        <v>38</v>
      </c>
      <c r="G19" s="1" t="s">
        <v>39</v>
      </c>
    </row>
    <row r="20" spans="1:7">
      <c r="A20" s="1" t="s">
        <v>40</v>
      </c>
      <c r="B20" s="1">
        <v>2.66446900846325</v>
      </c>
      <c r="C20" s="1">
        <v>2.4562168006751</v>
      </c>
      <c r="D20" s="1">
        <v>-1.80418252423399</v>
      </c>
      <c r="E20" s="1">
        <v>-1.80418252423399</v>
      </c>
      <c r="F20" s="1" t="s">
        <v>41</v>
      </c>
      <c r="G20" s="1" t="s">
        <v>42</v>
      </c>
    </row>
    <row r="21" spans="1:7">
      <c r="A21" s="1" t="s">
        <v>43</v>
      </c>
      <c r="B21" s="1">
        <v>-2.07787813506078</v>
      </c>
      <c r="C21" s="1">
        <v>-4.45042039510598</v>
      </c>
      <c r="D21" s="1">
        <v>1.19738395419502</v>
      </c>
      <c r="E21" s="1">
        <v>1.19738395419502</v>
      </c>
      <c r="F21" s="1" t="s">
        <v>41</v>
      </c>
      <c r="G21" s="1" t="s">
        <v>44</v>
      </c>
    </row>
    <row r="22" spans="1:7">
      <c r="A22" s="1" t="s">
        <v>45</v>
      </c>
      <c r="B22" s="1">
        <v>-1.24002568763412</v>
      </c>
      <c r="C22" s="1">
        <v>2.16924937873727</v>
      </c>
      <c r="D22" s="1">
        <v>-4.81408612606104</v>
      </c>
      <c r="E22" s="1">
        <v>-4.81408612606104</v>
      </c>
      <c r="F22" s="1" t="s">
        <v>41</v>
      </c>
      <c r="G22" s="1" t="s">
        <v>46</v>
      </c>
    </row>
    <row r="23" spans="1:7">
      <c r="A23" s="1" t="s">
        <v>47</v>
      </c>
      <c r="B23" s="1">
        <v>-5.9509633960808</v>
      </c>
      <c r="C23" s="1">
        <v>-3.74845688162578</v>
      </c>
      <c r="D23" s="1">
        <v>-6.84665358529177</v>
      </c>
      <c r="E23" s="1">
        <v>-6.84665358529177</v>
      </c>
      <c r="F23" s="1" t="s">
        <v>41</v>
      </c>
      <c r="G23" s="1" t="s">
        <v>46</v>
      </c>
    </row>
    <row r="24" spans="1:7">
      <c r="A24" s="1" t="s">
        <v>48</v>
      </c>
      <c r="B24" s="1">
        <v>-1.51905587389171</v>
      </c>
      <c r="C24" s="1">
        <v>1.36333910201908</v>
      </c>
      <c r="D24" s="1">
        <v>-3.94590613226318</v>
      </c>
      <c r="E24" s="1">
        <v>-3.94590613226318</v>
      </c>
      <c r="F24" s="1" t="s">
        <v>41</v>
      </c>
      <c r="G24" s="1" t="s">
        <v>44</v>
      </c>
    </row>
    <row r="25" spans="1:7">
      <c r="A25" s="1" t="s">
        <v>49</v>
      </c>
      <c r="B25" s="1">
        <v>-1.02341996719555</v>
      </c>
      <c r="C25" s="1">
        <v>5.48340659352572</v>
      </c>
      <c r="D25" s="1">
        <v>-7.84516772750823</v>
      </c>
      <c r="E25" s="1">
        <v>-7.84516772750823</v>
      </c>
      <c r="F25" s="1" t="s">
        <v>41</v>
      </c>
      <c r="G25" s="1" t="s">
        <v>44</v>
      </c>
    </row>
    <row r="26" spans="1:7">
      <c r="A26" s="1" t="s">
        <v>50</v>
      </c>
      <c r="B26" s="1">
        <v>-2.13735562146851</v>
      </c>
      <c r="C26" s="1">
        <v>1.14887265734326</v>
      </c>
      <c r="D26" s="1">
        <v>-1.71138250293052</v>
      </c>
      <c r="E26" s="1">
        <v>-1.71138250293052</v>
      </c>
      <c r="F26" s="1" t="s">
        <v>41</v>
      </c>
      <c r="G26" s="1" t="s">
        <v>51</v>
      </c>
    </row>
    <row r="27" spans="1:7">
      <c r="A27" s="1" t="s">
        <v>52</v>
      </c>
      <c r="B27" s="1">
        <v>1.51723383949028</v>
      </c>
      <c r="C27" s="1">
        <v>-1.44485037780765</v>
      </c>
      <c r="D27" s="1">
        <v>1.87343135289324</v>
      </c>
      <c r="E27" s="1">
        <v>1.87343135289324</v>
      </c>
      <c r="F27" s="1" t="s">
        <v>41</v>
      </c>
      <c r="G27" s="1" t="s">
        <v>44</v>
      </c>
    </row>
    <row r="28" spans="1:7">
      <c r="A28" s="1" t="s">
        <v>53</v>
      </c>
      <c r="B28" s="1">
        <v>-11.3721998299141</v>
      </c>
      <c r="C28" s="1">
        <v>-6.4585048788879</v>
      </c>
      <c r="D28" s="1">
        <v>-6.47466902525273</v>
      </c>
      <c r="E28" s="1">
        <v>-6.47466902525273</v>
      </c>
      <c r="F28" s="1" t="s">
        <v>41</v>
      </c>
      <c r="G28" s="1" t="s">
        <v>46</v>
      </c>
    </row>
    <row r="29" spans="1:7">
      <c r="A29" s="1" t="s">
        <v>54</v>
      </c>
      <c r="B29" s="1">
        <v>-1.16785256103783</v>
      </c>
      <c r="C29" s="1">
        <v>-1.14324451769449</v>
      </c>
      <c r="D29" s="1">
        <v>-1.18432012498496</v>
      </c>
      <c r="E29" s="1">
        <v>-1.18432012498496</v>
      </c>
      <c r="F29" s="1" t="s">
        <v>41</v>
      </c>
      <c r="G29" s="1" t="s">
        <v>46</v>
      </c>
    </row>
    <row r="30" spans="1:7">
      <c r="A30" s="1" t="s">
        <v>55</v>
      </c>
      <c r="B30" s="1">
        <v>-3.72669067251076</v>
      </c>
      <c r="C30" s="1">
        <v>-2.41088156460789</v>
      </c>
      <c r="D30" s="1">
        <v>-2.54744771294259</v>
      </c>
      <c r="E30" s="1">
        <v>-2.54744771294259</v>
      </c>
      <c r="F30" s="1" t="s">
        <v>41</v>
      </c>
      <c r="G30" s="1" t="s">
        <v>46</v>
      </c>
    </row>
    <row r="31" spans="1:7">
      <c r="A31" s="1" t="s">
        <v>56</v>
      </c>
      <c r="B31" s="1">
        <v>-1.98354266251141</v>
      </c>
      <c r="C31" s="1">
        <v>1.82989776958869</v>
      </c>
      <c r="D31" s="1">
        <v>-5.09595954377246</v>
      </c>
      <c r="E31" s="1">
        <v>-5.09595954377246</v>
      </c>
      <c r="F31" s="1" t="s">
        <v>41</v>
      </c>
      <c r="G31" s="1" t="s">
        <v>57</v>
      </c>
    </row>
    <row r="32" spans="1:7">
      <c r="A32" s="1" t="s">
        <v>58</v>
      </c>
      <c r="B32" s="1">
        <v>-2.17767758354062</v>
      </c>
      <c r="C32" s="1">
        <v>-4.51983909519543</v>
      </c>
      <c r="D32" s="1">
        <v>3.33168758909096</v>
      </c>
      <c r="E32" s="1">
        <v>3.33168758909096</v>
      </c>
      <c r="F32" s="1" t="s">
        <v>59</v>
      </c>
      <c r="G32" s="1" t="s">
        <v>60</v>
      </c>
    </row>
    <row r="33" spans="1:7">
      <c r="A33" s="1" t="s">
        <v>61</v>
      </c>
      <c r="B33" s="1">
        <v>-2.52022377787112</v>
      </c>
      <c r="C33" s="1">
        <v>2.83816120338133</v>
      </c>
      <c r="D33" s="1">
        <v>-3.64001592345029</v>
      </c>
      <c r="E33" s="1">
        <v>-3.64001592345029</v>
      </c>
      <c r="F33" s="1" t="s">
        <v>59</v>
      </c>
      <c r="G33" s="1" t="s">
        <v>60</v>
      </c>
    </row>
    <row r="34" spans="1:7">
      <c r="A34" s="1" t="s">
        <v>62</v>
      </c>
      <c r="B34" s="1">
        <v>-1.23946788274939</v>
      </c>
      <c r="C34" s="1">
        <v>4.84341068120364</v>
      </c>
      <c r="D34" s="1">
        <v>-7.15202124830876</v>
      </c>
      <c r="E34" s="1">
        <v>-7.15202124830876</v>
      </c>
      <c r="F34" s="1" t="s">
        <v>63</v>
      </c>
      <c r="G34" s="1" t="s">
        <v>64</v>
      </c>
    </row>
    <row r="35" spans="1:7">
      <c r="A35" s="1" t="s">
        <v>65</v>
      </c>
      <c r="B35" s="1">
        <v>-1.64123407390379</v>
      </c>
      <c r="C35" s="1">
        <v>-1.88442255424437</v>
      </c>
      <c r="D35" s="1">
        <v>-1.24133580885758</v>
      </c>
      <c r="E35" s="1">
        <v>-1.24133580885758</v>
      </c>
      <c r="F35" s="1" t="s">
        <v>63</v>
      </c>
      <c r="G35" s="1" t="s">
        <v>66</v>
      </c>
    </row>
    <row r="36" spans="1:7">
      <c r="A36" s="1" t="s">
        <v>67</v>
      </c>
      <c r="B36" s="1">
        <v>-2.43888944387655</v>
      </c>
      <c r="C36" s="1">
        <v>1.67977800037683</v>
      </c>
      <c r="D36" s="1">
        <v>-2.44567552317662</v>
      </c>
      <c r="E36" s="1">
        <v>-2.44567552317662</v>
      </c>
      <c r="F36" s="1" t="s">
        <v>63</v>
      </c>
      <c r="G36" s="1" t="s">
        <v>64</v>
      </c>
    </row>
    <row r="37" spans="1:7">
      <c r="A37" s="1" t="s">
        <v>68</v>
      </c>
      <c r="B37" s="1">
        <v>-1.18653559232852</v>
      </c>
      <c r="C37" s="1">
        <v>1.64908299614476</v>
      </c>
      <c r="D37" s="1">
        <v>-1.68692964813705</v>
      </c>
      <c r="E37" s="1">
        <v>-1.68692964813705</v>
      </c>
      <c r="F37" s="1" t="s">
        <v>63</v>
      </c>
      <c r="G37" s="1" t="s">
        <v>64</v>
      </c>
    </row>
    <row r="38" spans="1:7">
      <c r="A38" s="1" t="s">
        <v>69</v>
      </c>
      <c r="B38" s="1">
        <v>-1.41868153413211</v>
      </c>
      <c r="C38" s="1">
        <v>1.09693607356006</v>
      </c>
      <c r="D38" s="1">
        <v>-1.1391402287895</v>
      </c>
      <c r="E38" s="1">
        <v>-1.1391402287895</v>
      </c>
      <c r="F38" s="1" t="s">
        <v>63</v>
      </c>
      <c r="G38" s="1" t="s">
        <v>64</v>
      </c>
    </row>
    <row r="39" spans="1:7">
      <c r="A39" s="1" t="s">
        <v>70</v>
      </c>
      <c r="B39" s="1">
        <v>-2.62804008838894</v>
      </c>
      <c r="C39" s="1">
        <v>2.95964514342659</v>
      </c>
      <c r="D39" s="1">
        <v>-7.1480309408621</v>
      </c>
      <c r="E39" s="1">
        <v>-7.1480309408621</v>
      </c>
      <c r="F39" s="1" t="s">
        <v>71</v>
      </c>
      <c r="G39" s="1" t="s">
        <v>72</v>
      </c>
    </row>
    <row r="40" spans="1:7">
      <c r="A40" s="1" t="s">
        <v>73</v>
      </c>
      <c r="B40" s="1">
        <v>1.81162109380687</v>
      </c>
      <c r="C40" s="1">
        <v>-1.04689864122697</v>
      </c>
      <c r="D40" s="1">
        <v>4.24364013710651</v>
      </c>
      <c r="E40" s="1">
        <v>4.24364013710651</v>
      </c>
      <c r="F40" s="1" t="s">
        <v>71</v>
      </c>
      <c r="G40" s="1" t="s">
        <v>72</v>
      </c>
    </row>
    <row r="41" spans="1:7">
      <c r="A41" s="1" t="s">
        <v>74</v>
      </c>
      <c r="B41" s="1">
        <v>2.28657697487493</v>
      </c>
      <c r="C41" s="1">
        <v>-3.65241842256679</v>
      </c>
      <c r="D41" s="1">
        <v>4.6594916949019</v>
      </c>
      <c r="E41" s="1">
        <v>4.6594916949019</v>
      </c>
      <c r="F41" s="1" t="s">
        <v>71</v>
      </c>
      <c r="G41" s="1" t="s">
        <v>72</v>
      </c>
    </row>
    <row r="42" spans="1:7">
      <c r="A42" s="1" t="s">
        <v>75</v>
      </c>
      <c r="B42" s="1">
        <v>1.38391702579717</v>
      </c>
      <c r="C42" s="1">
        <v>-1.89849396943724</v>
      </c>
      <c r="D42" s="1">
        <v>2.09346412275006</v>
      </c>
      <c r="E42" s="1">
        <v>2.09346412275006</v>
      </c>
      <c r="F42" s="1" t="s">
        <v>76</v>
      </c>
      <c r="G42" s="1" t="s">
        <v>77</v>
      </c>
    </row>
    <row r="43" spans="1:7">
      <c r="A43" s="1" t="s">
        <v>78</v>
      </c>
      <c r="B43" s="1">
        <v>-3.96527440780869</v>
      </c>
      <c r="C43" s="1">
        <v>-1.01412789103275</v>
      </c>
      <c r="D43" s="1">
        <v>-4.35821752588322</v>
      </c>
      <c r="E43" s="1">
        <v>-4.35821752588322</v>
      </c>
      <c r="F43" s="1" t="s">
        <v>76</v>
      </c>
      <c r="G43" s="1" t="s">
        <v>79</v>
      </c>
    </row>
    <row r="44" spans="1:7">
      <c r="A44" s="1" t="s">
        <v>80</v>
      </c>
      <c r="B44" s="1">
        <v>-2.63466832824688</v>
      </c>
      <c r="C44" s="1">
        <v>-1.03223075531419</v>
      </c>
      <c r="D44" s="1">
        <v>-2.88288313481084</v>
      </c>
      <c r="E44" s="1">
        <v>-2.88288313481084</v>
      </c>
      <c r="F44" s="1" t="s">
        <v>76</v>
      </c>
      <c r="G44" s="1" t="s">
        <v>79</v>
      </c>
    </row>
    <row r="45" spans="1:7">
      <c r="A45" s="1" t="s">
        <v>81</v>
      </c>
      <c r="B45" s="1">
        <v>-2.72327634097479</v>
      </c>
      <c r="C45" s="1">
        <v>1.0941588228659</v>
      </c>
      <c r="D45" s="1">
        <v>-2.69456745384277</v>
      </c>
      <c r="E45" s="1">
        <v>-2.69456745384277</v>
      </c>
      <c r="F45" s="1" t="s">
        <v>76</v>
      </c>
      <c r="G45" s="1" t="s">
        <v>79</v>
      </c>
    </row>
    <row r="46" spans="1:7">
      <c r="A46" s="1" t="s">
        <v>82</v>
      </c>
      <c r="B46" s="1">
        <v>2.34597815229571</v>
      </c>
      <c r="C46" s="1">
        <v>5.14794779454246</v>
      </c>
      <c r="D46" s="1">
        <v>-4.18389316882466</v>
      </c>
      <c r="E46" s="1">
        <v>-4.18389316882466</v>
      </c>
      <c r="F46" s="1" t="s">
        <v>83</v>
      </c>
      <c r="G46" s="1" t="s">
        <v>84</v>
      </c>
    </row>
    <row r="47" spans="1:7">
      <c r="A47" s="1" t="s">
        <v>85</v>
      </c>
      <c r="B47" s="1">
        <v>-4.18851684550871</v>
      </c>
      <c r="C47" s="1">
        <v>4.53166065328674</v>
      </c>
      <c r="D47" s="1">
        <v>-7.09986487156672</v>
      </c>
      <c r="E47" s="1">
        <v>-7.09986487156672</v>
      </c>
      <c r="F47" s="1" t="s">
        <v>83</v>
      </c>
      <c r="G47" s="1" t="s">
        <v>84</v>
      </c>
    </row>
    <row r="48" spans="1:7">
      <c r="A48" s="1" t="s">
        <v>86</v>
      </c>
      <c r="B48" s="1">
        <v>2.47923457120607</v>
      </c>
      <c r="C48" s="1">
        <v>-2.46299124559448</v>
      </c>
      <c r="D48" s="1">
        <v>2.95074709549285</v>
      </c>
      <c r="E48" s="1">
        <v>2.95074709549285</v>
      </c>
      <c r="F48" s="1" t="s">
        <v>83</v>
      </c>
      <c r="G48" s="1" t="s">
        <v>87</v>
      </c>
    </row>
    <row r="49" spans="1:7">
      <c r="A49" s="1" t="s">
        <v>88</v>
      </c>
      <c r="B49" s="1">
        <v>-1.31954366849374</v>
      </c>
      <c r="C49" s="1">
        <v>2.17159313758537</v>
      </c>
      <c r="D49" s="1">
        <v>-1.25467602088199</v>
      </c>
      <c r="E49" s="1">
        <v>-1.25467602088199</v>
      </c>
      <c r="F49" s="1" t="s">
        <v>89</v>
      </c>
      <c r="G49" s="1" t="s">
        <v>90</v>
      </c>
    </row>
    <row r="50" spans="1:7">
      <c r="A50" s="1" t="s">
        <v>91</v>
      </c>
      <c r="B50" s="1">
        <v>-2.68474263398143</v>
      </c>
      <c r="C50" s="1">
        <v>-2.30439247224865</v>
      </c>
      <c r="D50" s="1">
        <v>-2.1577616059671</v>
      </c>
      <c r="E50" s="1">
        <v>-2.1577616059671</v>
      </c>
      <c r="F50" s="1" t="s">
        <v>92</v>
      </c>
      <c r="G50" s="1" t="s">
        <v>93</v>
      </c>
    </row>
    <row r="51" spans="1:7">
      <c r="A51" s="1" t="s">
        <v>94</v>
      </c>
      <c r="B51" s="1">
        <v>1.11605293827737</v>
      </c>
      <c r="C51" s="1">
        <v>2.53456359506611</v>
      </c>
      <c r="D51" s="1">
        <v>-2.86613684427543</v>
      </c>
      <c r="E51" s="1">
        <v>-2.86613684427543</v>
      </c>
      <c r="F51" s="1" t="s">
        <v>95</v>
      </c>
      <c r="G51" s="1" t="s">
        <v>96</v>
      </c>
    </row>
    <row r="52" spans="1:7">
      <c r="A52" s="1" t="s">
        <v>97</v>
      </c>
      <c r="B52" s="1">
        <v>1.62146303534021</v>
      </c>
      <c r="C52" s="1">
        <v>-3.66211653109194</v>
      </c>
      <c r="D52" s="1">
        <v>3.21698812432549</v>
      </c>
      <c r="E52" s="1">
        <v>3.21698812432549</v>
      </c>
      <c r="F52" s="1" t="s">
        <v>95</v>
      </c>
      <c r="G52" s="1" t="s">
        <v>9</v>
      </c>
    </row>
    <row r="53" spans="1:7">
      <c r="A53" s="1" t="s">
        <v>98</v>
      </c>
      <c r="B53" s="1">
        <v>1.09816126235888</v>
      </c>
      <c r="C53" s="1">
        <v>1.04469843386405</v>
      </c>
      <c r="D53" s="1">
        <v>1.34309601090688</v>
      </c>
      <c r="E53" s="1">
        <v>1.34309601090688</v>
      </c>
      <c r="F53" s="1" t="s">
        <v>95</v>
      </c>
      <c r="G53" s="1" t="s">
        <v>99</v>
      </c>
    </row>
    <row r="54" spans="1:7">
      <c r="A54" s="1" t="s">
        <v>100</v>
      </c>
      <c r="B54" s="1">
        <v>1.10721156415823</v>
      </c>
      <c r="C54" s="1">
        <v>-4.19274226244927</v>
      </c>
      <c r="D54" s="1">
        <v>4.15954557290183</v>
      </c>
      <c r="E54" s="1">
        <v>4.15954557290183</v>
      </c>
      <c r="F54" s="1" t="s">
        <v>95</v>
      </c>
      <c r="G54" s="1" t="s">
        <v>101</v>
      </c>
    </row>
    <row r="55" spans="1:7">
      <c r="A55" s="1" t="s">
        <v>102</v>
      </c>
      <c r="B55" s="1">
        <v>-3.20971050940968</v>
      </c>
      <c r="C55" s="1">
        <v>1.4865552913032</v>
      </c>
      <c r="D55" s="1">
        <v>-6.43979914814806</v>
      </c>
      <c r="E55" s="1">
        <v>-6.43979914814806</v>
      </c>
      <c r="F55" s="1" t="s">
        <v>95</v>
      </c>
      <c r="G55" s="1" t="s">
        <v>101</v>
      </c>
    </row>
    <row r="56" spans="1:7">
      <c r="A56" s="1" t="s">
        <v>103</v>
      </c>
      <c r="B56" s="1">
        <v>2.1852433226367</v>
      </c>
      <c r="C56" s="1">
        <v>-2.84674992110671</v>
      </c>
      <c r="D56" s="1">
        <v>3.50296830495141</v>
      </c>
      <c r="E56" s="1">
        <v>3.50296830495141</v>
      </c>
      <c r="F56" s="1" t="s">
        <v>95</v>
      </c>
      <c r="G56" s="1" t="s">
        <v>104</v>
      </c>
    </row>
    <row r="57" spans="1:7">
      <c r="A57" s="1" t="s">
        <v>105</v>
      </c>
      <c r="B57" s="1">
        <v>-4.22219042053058</v>
      </c>
      <c r="C57" s="1">
        <v>-3.66035638647978</v>
      </c>
      <c r="D57" s="1">
        <v>-3.18474934842617</v>
      </c>
      <c r="E57" s="1">
        <v>-3.18474934842617</v>
      </c>
      <c r="F57" s="1" t="s">
        <v>95</v>
      </c>
      <c r="G57" s="1" t="s">
        <v>101</v>
      </c>
    </row>
    <row r="58" spans="1:7">
      <c r="A58" s="1" t="s">
        <v>106</v>
      </c>
      <c r="B58" s="1">
        <v>1.76242116312688</v>
      </c>
      <c r="C58" s="1">
        <v>-3.47370920268363</v>
      </c>
      <c r="D58" s="1">
        <v>3.348046978909</v>
      </c>
      <c r="E58" s="1">
        <v>3.348046978909</v>
      </c>
      <c r="F58" s="1" t="s">
        <v>95</v>
      </c>
      <c r="G58" s="1" t="s">
        <v>107</v>
      </c>
    </row>
    <row r="59" spans="1:7">
      <c r="A59" s="1" t="s">
        <v>108</v>
      </c>
      <c r="B59" s="1">
        <v>1.3412482942071</v>
      </c>
      <c r="C59" s="1">
        <v>-2.19060530402977</v>
      </c>
      <c r="D59" s="1">
        <v>2.49648925364262</v>
      </c>
      <c r="E59" s="1">
        <v>2.49648925364262</v>
      </c>
      <c r="F59" s="1" t="s">
        <v>95</v>
      </c>
      <c r="G59" s="1" t="s">
        <v>101</v>
      </c>
    </row>
    <row r="60" spans="1:7">
      <c r="A60" s="1" t="s">
        <v>109</v>
      </c>
      <c r="B60" s="1">
        <v>-3.48580773549345</v>
      </c>
      <c r="C60" s="1">
        <v>-5.93189326416685</v>
      </c>
      <c r="D60" s="1">
        <v>-1.13880728536309</v>
      </c>
      <c r="E60" s="1">
        <v>-1.13880728536309</v>
      </c>
      <c r="F60" s="1" t="s">
        <v>95</v>
      </c>
      <c r="G60" s="1" t="s">
        <v>9</v>
      </c>
    </row>
    <row r="61" spans="1:7">
      <c r="A61" s="1" t="s">
        <v>110</v>
      </c>
      <c r="B61" s="1">
        <v>-3.48122068163118</v>
      </c>
      <c r="C61" s="1">
        <v>1.14287724795783</v>
      </c>
      <c r="D61" s="1">
        <v>-3.14998093157435</v>
      </c>
      <c r="E61" s="1">
        <v>-3.14998093157435</v>
      </c>
      <c r="F61" s="1" t="s">
        <v>95</v>
      </c>
      <c r="G61" s="1" t="s">
        <v>101</v>
      </c>
    </row>
    <row r="62" spans="1:7">
      <c r="A62" s="1" t="s">
        <v>111</v>
      </c>
      <c r="B62" s="1">
        <v>-4.99412370751706</v>
      </c>
      <c r="C62" s="1">
        <v>-2.4909914397326</v>
      </c>
      <c r="D62" s="1">
        <v>-4.1700449671016</v>
      </c>
      <c r="E62" s="1">
        <v>-4.1700449671016</v>
      </c>
      <c r="F62" s="1" t="s">
        <v>95</v>
      </c>
      <c r="G62" s="1" t="s">
        <v>9</v>
      </c>
    </row>
    <row r="63" spans="1:7">
      <c r="A63" s="1" t="s">
        <v>112</v>
      </c>
      <c r="B63" s="1">
        <v>3.22802049951794</v>
      </c>
      <c r="C63" s="1">
        <v>-1.86657883163938</v>
      </c>
      <c r="D63" s="1">
        <v>3.49575082423949</v>
      </c>
      <c r="E63" s="1">
        <v>3.49575082423949</v>
      </c>
      <c r="F63" s="1" t="s">
        <v>113</v>
      </c>
      <c r="G63" s="1" t="s">
        <v>114</v>
      </c>
    </row>
    <row r="64" spans="1:7">
      <c r="A64" s="1" t="s">
        <v>115</v>
      </c>
      <c r="B64" s="1">
        <v>-2.36551719192413</v>
      </c>
      <c r="C64" s="1">
        <v>1.21506516002751</v>
      </c>
      <c r="D64" s="1">
        <v>-2.08182404111367</v>
      </c>
      <c r="E64" s="1">
        <v>-2.08182404111367</v>
      </c>
      <c r="F64" s="1" t="s">
        <v>116</v>
      </c>
      <c r="G64" s="1" t="s">
        <v>117</v>
      </c>
    </row>
    <row r="65" spans="1:7">
      <c r="A65" s="1" t="s">
        <v>118</v>
      </c>
      <c r="B65" s="1">
        <v>6.43013707418256</v>
      </c>
      <c r="C65" s="1">
        <v>-1.16214841476638</v>
      </c>
      <c r="D65" s="1">
        <v>5.7042694494917</v>
      </c>
      <c r="E65" s="1">
        <v>5.7042694494917</v>
      </c>
      <c r="F65" s="1" t="s">
        <v>116</v>
      </c>
      <c r="G65" s="1" t="s">
        <v>117</v>
      </c>
    </row>
    <row r="66" spans="1:7">
      <c r="A66" s="1" t="s">
        <v>119</v>
      </c>
      <c r="B66" s="1">
        <v>2.15943021572493</v>
      </c>
      <c r="C66" s="1">
        <v>-2.78159316943729</v>
      </c>
      <c r="D66" s="1">
        <v>3.88606326464573</v>
      </c>
      <c r="E66" s="1">
        <v>3.88606326464573</v>
      </c>
      <c r="F66" s="1" t="s">
        <v>116</v>
      </c>
      <c r="G66" s="1" t="s">
        <v>120</v>
      </c>
    </row>
    <row r="67" spans="1:7">
      <c r="A67" s="1" t="s">
        <v>121</v>
      </c>
      <c r="B67" s="1">
        <v>1.9158079520176</v>
      </c>
      <c r="C67" s="1">
        <v>-1.06790686726506</v>
      </c>
      <c r="D67" s="1">
        <v>1.47645368672149</v>
      </c>
      <c r="E67" s="1">
        <v>1.47645368672149</v>
      </c>
      <c r="F67" s="1" t="s">
        <v>116</v>
      </c>
      <c r="G67" s="1" t="s">
        <v>117</v>
      </c>
    </row>
    <row r="68" spans="1:7">
      <c r="A68" s="1" t="s">
        <v>122</v>
      </c>
      <c r="B68" s="1">
        <v>-1.02306362790273</v>
      </c>
      <c r="C68" s="1">
        <v>-1.01702295750193</v>
      </c>
      <c r="D68" s="1">
        <v>-1.31506267007998</v>
      </c>
      <c r="E68" s="1">
        <v>-1.31506267007998</v>
      </c>
      <c r="F68" s="1" t="s">
        <v>116</v>
      </c>
      <c r="G68" s="1" t="s">
        <v>123</v>
      </c>
    </row>
    <row r="69" spans="1:7">
      <c r="A69" s="1" t="s">
        <v>124</v>
      </c>
      <c r="B69" s="1">
        <v>-2.7432457504641</v>
      </c>
      <c r="C69" s="1">
        <v>3.60548889303831</v>
      </c>
      <c r="D69" s="1">
        <v>-3.36781691199976</v>
      </c>
      <c r="E69" s="1">
        <v>-3.36781691199976</v>
      </c>
      <c r="F69" s="1" t="s">
        <v>116</v>
      </c>
      <c r="G69" s="1" t="s">
        <v>125</v>
      </c>
    </row>
    <row r="70" spans="1:7">
      <c r="A70" s="1" t="s">
        <v>126</v>
      </c>
      <c r="B70" s="1">
        <v>-2.77488644479258</v>
      </c>
      <c r="C70" s="1">
        <v>3.94354339898673</v>
      </c>
      <c r="D70" s="1">
        <v>-4.0495626222514</v>
      </c>
      <c r="E70" s="1">
        <v>-4.0495626222514</v>
      </c>
      <c r="F70" s="1" t="s">
        <v>116</v>
      </c>
      <c r="G70" s="1" t="s">
        <v>127</v>
      </c>
    </row>
    <row r="71" spans="1:7">
      <c r="A71" s="1" t="s">
        <v>128</v>
      </c>
      <c r="B71" s="1">
        <v>-1.66250944521612</v>
      </c>
      <c r="C71" s="1">
        <v>1.63718279812487</v>
      </c>
      <c r="D71" s="1">
        <v>-4.52846553143218</v>
      </c>
      <c r="E71" s="1">
        <v>-4.52846553143218</v>
      </c>
      <c r="F71" s="1" t="s">
        <v>116</v>
      </c>
      <c r="G71" s="1" t="s">
        <v>117</v>
      </c>
    </row>
    <row r="72" spans="1:7">
      <c r="A72" s="1" t="s">
        <v>129</v>
      </c>
      <c r="B72" s="1">
        <v>-1.14970473316812</v>
      </c>
      <c r="C72" s="1">
        <v>-1.1758571810449</v>
      </c>
      <c r="D72" s="1">
        <v>-1.3516071624176</v>
      </c>
      <c r="E72" s="1">
        <v>-1.3516071624176</v>
      </c>
      <c r="F72" s="1" t="s">
        <v>116</v>
      </c>
      <c r="G72" s="1" t="s">
        <v>123</v>
      </c>
    </row>
    <row r="73" spans="1:7">
      <c r="A73" s="1" t="s">
        <v>130</v>
      </c>
      <c r="B73" s="1">
        <v>-1.90456304578343</v>
      </c>
      <c r="C73" s="1">
        <v>-2.08133296885059</v>
      </c>
      <c r="D73" s="1">
        <v>2.60821431675601</v>
      </c>
      <c r="E73" s="1">
        <v>2.60821431675601</v>
      </c>
      <c r="F73" s="1" t="s">
        <v>116</v>
      </c>
      <c r="G73" s="1" t="s">
        <v>117</v>
      </c>
    </row>
    <row r="74" spans="1:7">
      <c r="A74" s="1" t="s">
        <v>131</v>
      </c>
      <c r="B74" s="1">
        <v>-1.50150171278503</v>
      </c>
      <c r="C74" s="1">
        <v>1.28016890477543</v>
      </c>
      <c r="D74" s="1">
        <v>-5.67807051321342</v>
      </c>
      <c r="E74" s="1">
        <v>-5.67807051321342</v>
      </c>
      <c r="F74" s="1" t="s">
        <v>132</v>
      </c>
      <c r="G74" s="1" t="s">
        <v>133</v>
      </c>
    </row>
    <row r="75" spans="1:7">
      <c r="A75" s="1" t="s">
        <v>134</v>
      </c>
      <c r="B75" s="1">
        <v>-1.31333756955075</v>
      </c>
      <c r="C75" s="1">
        <v>-1.33578518834639</v>
      </c>
      <c r="D75" s="1">
        <v>-1.65467735854228</v>
      </c>
      <c r="E75" s="1">
        <v>-1.65467735854228</v>
      </c>
      <c r="F75" s="1" t="s">
        <v>135</v>
      </c>
      <c r="G75" s="1" t="s">
        <v>136</v>
      </c>
    </row>
    <row r="76" spans="1:7">
      <c r="A76" s="1" t="s">
        <v>137</v>
      </c>
      <c r="B76" s="1">
        <v>2.15362208793034</v>
      </c>
      <c r="C76" s="1">
        <v>2.20289101072193</v>
      </c>
      <c r="D76" s="1">
        <v>1.14627223075387</v>
      </c>
      <c r="E76" s="1">
        <v>1.14627223075387</v>
      </c>
      <c r="F76" s="1" t="s">
        <v>135</v>
      </c>
      <c r="G76" s="1" t="s">
        <v>136</v>
      </c>
    </row>
    <row r="77" spans="1:7">
      <c r="A77" s="1" t="s">
        <v>138</v>
      </c>
      <c r="B77" s="1">
        <v>-3.89700557451233</v>
      </c>
      <c r="C77" s="1">
        <v>-3.17580693006611</v>
      </c>
      <c r="D77" s="1">
        <v>-2.20105716495871</v>
      </c>
      <c r="E77" s="1">
        <v>-2.20105716495871</v>
      </c>
      <c r="F77" s="1" t="s">
        <v>135</v>
      </c>
      <c r="G77" s="1" t="s">
        <v>139</v>
      </c>
    </row>
    <row r="78" spans="1:7">
      <c r="A78" s="1" t="s">
        <v>140</v>
      </c>
      <c r="B78" s="1">
        <v>-1.15110731749555</v>
      </c>
      <c r="C78" s="1">
        <v>1.02135279889459</v>
      </c>
      <c r="D78" s="1">
        <v>-1.1555337930305</v>
      </c>
      <c r="E78" s="1">
        <v>-1.1555337930305</v>
      </c>
      <c r="F78" s="1" t="s">
        <v>141</v>
      </c>
      <c r="G78" s="1" t="s">
        <v>142</v>
      </c>
    </row>
    <row r="79" spans="1:7">
      <c r="A79" s="1" t="s">
        <v>143</v>
      </c>
      <c r="B79" s="1">
        <v>-6.94299592051461</v>
      </c>
      <c r="C79" s="1">
        <v>-5.64609352195008</v>
      </c>
      <c r="D79" s="1">
        <v>-5.9360644866738</v>
      </c>
      <c r="E79" s="1">
        <v>-5.9360644866738</v>
      </c>
      <c r="F79" s="1" t="s">
        <v>144</v>
      </c>
      <c r="G79" s="1" t="s">
        <v>145</v>
      </c>
    </row>
    <row r="80" spans="1:7">
      <c r="A80" s="1" t="s">
        <v>146</v>
      </c>
      <c r="B80" s="1">
        <v>1.27834055213919</v>
      </c>
      <c r="C80" s="1">
        <v>2.45728755592567</v>
      </c>
      <c r="D80" s="1">
        <v>1.74713268824237</v>
      </c>
      <c r="E80" s="1">
        <v>1.74713268824237</v>
      </c>
      <c r="F80" s="1" t="s">
        <v>147</v>
      </c>
      <c r="G80" s="1" t="s">
        <v>148</v>
      </c>
    </row>
    <row r="81" spans="1:7">
      <c r="A81" s="1" t="s">
        <v>149</v>
      </c>
      <c r="B81" s="1">
        <v>2.63710229962032</v>
      </c>
      <c r="C81" s="1">
        <v>2.40860368369898</v>
      </c>
      <c r="D81" s="1">
        <v>2.88423678095898</v>
      </c>
      <c r="E81" s="1">
        <v>2.88423678095898</v>
      </c>
      <c r="F81" s="1" t="s">
        <v>147</v>
      </c>
      <c r="G81" s="1" t="s">
        <v>148</v>
      </c>
    </row>
    <row r="82" spans="1:7">
      <c r="A82" s="1" t="s">
        <v>150</v>
      </c>
      <c r="B82" s="1">
        <v>1.04765974328731</v>
      </c>
      <c r="C82" s="1">
        <v>1.80225204084446</v>
      </c>
      <c r="D82" s="1">
        <v>-2.84819559066538</v>
      </c>
      <c r="E82" s="1">
        <v>-2.84819559066538</v>
      </c>
      <c r="F82" s="1" t="s">
        <v>147</v>
      </c>
      <c r="G82" s="1" t="s">
        <v>151</v>
      </c>
    </row>
    <row r="83" spans="1:7">
      <c r="A83" s="1" t="s">
        <v>152</v>
      </c>
      <c r="B83" s="1">
        <v>1.721505729339</v>
      </c>
      <c r="C83" s="1">
        <v>-5.29298657913518</v>
      </c>
      <c r="D83" s="1">
        <v>3.14673033615482</v>
      </c>
      <c r="E83" s="1">
        <v>3.14673033615482</v>
      </c>
      <c r="F83" s="1" t="s">
        <v>147</v>
      </c>
      <c r="G83" s="1" t="s">
        <v>148</v>
      </c>
    </row>
    <row r="84" spans="1:7">
      <c r="A84" s="1" t="s">
        <v>153</v>
      </c>
      <c r="B84" s="1">
        <v>-1.36367644823716</v>
      </c>
      <c r="C84" s="1">
        <v>2.97170583366948</v>
      </c>
      <c r="D84" s="1">
        <v>-3.31054831154084</v>
      </c>
      <c r="E84" s="1">
        <v>-3.31054831154084</v>
      </c>
      <c r="F84" s="1" t="s">
        <v>147</v>
      </c>
      <c r="G84" s="1" t="s">
        <v>148</v>
      </c>
    </row>
    <row r="85" spans="1:7">
      <c r="A85" s="1" t="s">
        <v>154</v>
      </c>
      <c r="B85" s="1">
        <v>1.05241212241995</v>
      </c>
      <c r="C85" s="1">
        <v>1.8673171117066</v>
      </c>
      <c r="D85" s="1">
        <v>-3.06520219522376</v>
      </c>
      <c r="E85" s="1">
        <v>-3.06520219522376</v>
      </c>
      <c r="F85" s="1" t="s">
        <v>147</v>
      </c>
      <c r="G85" s="1" t="s">
        <v>148</v>
      </c>
    </row>
    <row r="86" spans="1:7">
      <c r="A86" s="1" t="s">
        <v>155</v>
      </c>
      <c r="B86" s="1">
        <v>2.22587915761997</v>
      </c>
      <c r="C86" s="1">
        <v>-2.4147317273761</v>
      </c>
      <c r="D86" s="1">
        <v>1.82289011939438</v>
      </c>
      <c r="E86" s="1">
        <v>1.82289011939438</v>
      </c>
      <c r="F86" s="1" t="s">
        <v>147</v>
      </c>
      <c r="G86" s="1" t="s">
        <v>148</v>
      </c>
    </row>
    <row r="87" spans="1:7">
      <c r="A87" s="1" t="s">
        <v>156</v>
      </c>
      <c r="B87" s="1">
        <v>4.44157360453989</v>
      </c>
      <c r="C87" s="1">
        <v>-4.41722462139848</v>
      </c>
      <c r="D87" s="1">
        <v>3.20236000240962</v>
      </c>
      <c r="E87" s="1">
        <v>3.20236000240962</v>
      </c>
      <c r="F87" s="1" t="s">
        <v>147</v>
      </c>
      <c r="G87" s="1" t="s">
        <v>148</v>
      </c>
    </row>
    <row r="88" spans="1:7">
      <c r="A88" s="1" t="s">
        <v>157</v>
      </c>
      <c r="B88" s="1">
        <v>1.21157007886464</v>
      </c>
      <c r="C88" s="1">
        <v>1.33307445329238</v>
      </c>
      <c r="D88" s="1">
        <v>-1.46391303228358</v>
      </c>
      <c r="E88" s="1">
        <v>-1.46391303228358</v>
      </c>
      <c r="F88" s="1" t="s">
        <v>147</v>
      </c>
      <c r="G88" s="1" t="s">
        <v>148</v>
      </c>
    </row>
    <row r="89" spans="1:7">
      <c r="A89" s="1" t="s">
        <v>158</v>
      </c>
      <c r="B89" s="1">
        <v>1.50541462484144</v>
      </c>
      <c r="C89" s="1">
        <v>1.52635153893324</v>
      </c>
      <c r="D89" s="1">
        <v>-1.9815748545288</v>
      </c>
      <c r="E89" s="1">
        <v>-1.9815748545288</v>
      </c>
      <c r="F89" s="1" t="s">
        <v>147</v>
      </c>
      <c r="G89" s="1" t="s">
        <v>148</v>
      </c>
    </row>
    <row r="90" spans="1:7">
      <c r="A90" s="1" t="s">
        <v>159</v>
      </c>
      <c r="B90" s="1">
        <v>1.89654529395259</v>
      </c>
      <c r="C90" s="1">
        <v>-1.16178505545372</v>
      </c>
      <c r="D90" s="1">
        <v>1.81198680156095</v>
      </c>
      <c r="E90" s="1">
        <v>1.81198680156095</v>
      </c>
      <c r="F90" s="1" t="s">
        <v>160</v>
      </c>
      <c r="G90" s="1" t="s">
        <v>161</v>
      </c>
    </row>
    <row r="91" spans="1:7">
      <c r="A91" s="1" t="s">
        <v>162</v>
      </c>
      <c r="B91" s="1">
        <v>2.05232832333676</v>
      </c>
      <c r="C91" s="1">
        <v>2.37152842979899</v>
      </c>
      <c r="D91" s="1">
        <v>1.7770462689285</v>
      </c>
      <c r="E91" s="1">
        <v>1.7770462689285</v>
      </c>
      <c r="F91" s="1" t="s">
        <v>160</v>
      </c>
      <c r="G91" s="1" t="s">
        <v>163</v>
      </c>
    </row>
    <row r="92" spans="1:7">
      <c r="A92" s="1" t="s">
        <v>164</v>
      </c>
      <c r="B92" s="1">
        <v>-2.0154878364667</v>
      </c>
      <c r="C92" s="1">
        <v>1.05709339705879</v>
      </c>
      <c r="D92" s="1">
        <v>-1.92103681967691</v>
      </c>
      <c r="E92" s="1">
        <v>-1.92103681967691</v>
      </c>
      <c r="F92" s="1" t="s">
        <v>160</v>
      </c>
      <c r="G92" s="1" t="s">
        <v>163</v>
      </c>
    </row>
    <row r="93" spans="1:7">
      <c r="A93" s="1" t="s">
        <v>165</v>
      </c>
      <c r="B93" s="1">
        <v>-1.23193111152349</v>
      </c>
      <c r="C93" s="1">
        <v>-1.46912672766744</v>
      </c>
      <c r="D93" s="1">
        <v>4.20822970966419</v>
      </c>
      <c r="E93" s="1">
        <v>4.20822970966419</v>
      </c>
      <c r="F93" s="1" t="s">
        <v>166</v>
      </c>
      <c r="G93" s="1" t="s">
        <v>167</v>
      </c>
    </row>
    <row r="94" spans="1:7">
      <c r="A94" s="1" t="s">
        <v>168</v>
      </c>
      <c r="B94" s="1">
        <v>-1.66508093822081</v>
      </c>
      <c r="C94" s="1">
        <v>2.81303008239565</v>
      </c>
      <c r="D94" s="1">
        <v>-2.7900012610566</v>
      </c>
      <c r="E94" s="1">
        <v>-2.7900012610566</v>
      </c>
      <c r="F94" s="1" t="s">
        <v>166</v>
      </c>
      <c r="G94" s="1" t="s">
        <v>169</v>
      </c>
    </row>
    <row r="95" spans="1:7">
      <c r="A95" s="1" t="s">
        <v>170</v>
      </c>
      <c r="B95" s="1">
        <v>1.88514082944925</v>
      </c>
      <c r="C95" s="1">
        <v>-1.27264623246411</v>
      </c>
      <c r="D95" s="1">
        <v>1.80353802732153</v>
      </c>
      <c r="E95" s="1">
        <v>1.80353802732153</v>
      </c>
      <c r="F95" s="1" t="s">
        <v>171</v>
      </c>
      <c r="G95" s="1" t="s">
        <v>172</v>
      </c>
    </row>
    <row r="96" spans="1:7">
      <c r="A96" s="1" t="s">
        <v>173</v>
      </c>
      <c r="B96" s="1">
        <v>-2.29047445749509</v>
      </c>
      <c r="C96" s="1">
        <v>-1.08313117396953</v>
      </c>
      <c r="D96" s="1">
        <v>-2.45006392110769</v>
      </c>
      <c r="E96" s="1">
        <v>-2.45006392110769</v>
      </c>
      <c r="F96" s="1" t="s">
        <v>174</v>
      </c>
      <c r="G96" s="1" t="s">
        <v>175</v>
      </c>
    </row>
    <row r="97" spans="1:7">
      <c r="A97" s="1" t="s">
        <v>176</v>
      </c>
      <c r="B97" s="1">
        <v>1.44082794955867</v>
      </c>
      <c r="C97" s="1">
        <v>-2.46356652636225</v>
      </c>
      <c r="D97" s="1">
        <v>1.63943435723503</v>
      </c>
      <c r="E97" s="1">
        <v>1.63943435723503</v>
      </c>
      <c r="F97" s="1" t="s">
        <v>174</v>
      </c>
      <c r="G97" s="1" t="s">
        <v>177</v>
      </c>
    </row>
    <row r="98" spans="1:7">
      <c r="A98" s="1" t="s">
        <v>178</v>
      </c>
      <c r="B98" s="1">
        <v>1.65569420068546</v>
      </c>
      <c r="C98" s="1">
        <v>-1.12716341039442</v>
      </c>
      <c r="D98" s="1">
        <v>1.51569822087261</v>
      </c>
      <c r="E98" s="1">
        <v>1.51569822087261</v>
      </c>
      <c r="F98" s="1" t="s">
        <v>174</v>
      </c>
      <c r="G98" s="1" t="s">
        <v>179</v>
      </c>
    </row>
    <row r="99" spans="1:7">
      <c r="A99" s="1" t="s">
        <v>180</v>
      </c>
      <c r="B99" s="1">
        <v>-3.13503940341095</v>
      </c>
      <c r="C99" s="1">
        <v>-2.26014229657114</v>
      </c>
      <c r="D99" s="1">
        <v>-2.53867131087132</v>
      </c>
      <c r="E99" s="1">
        <v>-2.53867131087132</v>
      </c>
      <c r="F99" s="1" t="s">
        <v>174</v>
      </c>
      <c r="G99" s="1" t="s">
        <v>181</v>
      </c>
    </row>
    <row r="100" spans="1:7">
      <c r="A100" s="1" t="s">
        <v>182</v>
      </c>
      <c r="B100" s="1">
        <v>1.9792711619987</v>
      </c>
      <c r="C100" s="1">
        <v>-1.46963134006857</v>
      </c>
      <c r="D100" s="1">
        <v>1.55628455534085</v>
      </c>
      <c r="E100" s="1">
        <v>1.55628455534085</v>
      </c>
      <c r="F100" s="1" t="s">
        <v>174</v>
      </c>
      <c r="G100" s="1" t="s">
        <v>183</v>
      </c>
    </row>
    <row r="101" spans="1:7">
      <c r="A101" s="1" t="s">
        <v>184</v>
      </c>
      <c r="B101" s="1">
        <v>1.25427556227395</v>
      </c>
      <c r="C101" s="1">
        <v>-1.553601992302</v>
      </c>
      <c r="D101" s="1">
        <v>1.68129355551497</v>
      </c>
      <c r="E101" s="1">
        <v>1.68129355551497</v>
      </c>
      <c r="F101" s="1" t="s">
        <v>174</v>
      </c>
      <c r="G101" s="1" t="s">
        <v>185</v>
      </c>
    </row>
    <row r="102" spans="1:7">
      <c r="A102" s="1" t="s">
        <v>186</v>
      </c>
      <c r="B102" s="1">
        <v>-1.92421901201863</v>
      </c>
      <c r="C102" s="1">
        <v>-1.14971551842092</v>
      </c>
      <c r="D102" s="1">
        <v>-2.75825194844005</v>
      </c>
      <c r="E102" s="1">
        <v>-2.75825194844005</v>
      </c>
      <c r="F102" s="1" t="s">
        <v>174</v>
      </c>
      <c r="G102" s="1" t="s">
        <v>187</v>
      </c>
    </row>
    <row r="103" spans="1:7">
      <c r="A103" s="1" t="s">
        <v>188</v>
      </c>
      <c r="B103" s="1">
        <v>-1.15632848420769</v>
      </c>
      <c r="C103" s="1">
        <v>-4.06227213662126</v>
      </c>
      <c r="D103" s="1">
        <v>-3.03301607521062</v>
      </c>
      <c r="E103" s="1">
        <v>-3.03301607521062</v>
      </c>
      <c r="F103" s="1" t="s">
        <v>189</v>
      </c>
      <c r="G103" s="1" t="s">
        <v>190</v>
      </c>
    </row>
    <row r="104" spans="1:7">
      <c r="A104" s="1" t="s">
        <v>191</v>
      </c>
      <c r="B104" s="1">
        <v>1.3838115894394</v>
      </c>
      <c r="C104" s="1">
        <v>-1.9188735968513</v>
      </c>
      <c r="D104" s="1">
        <v>1.39383663669373</v>
      </c>
      <c r="E104" s="1">
        <v>1.39383663669373</v>
      </c>
      <c r="F104" s="1" t="s">
        <v>189</v>
      </c>
      <c r="G104" s="1" t="s">
        <v>190</v>
      </c>
    </row>
    <row r="105" spans="1:7">
      <c r="A105" s="1" t="s">
        <v>192</v>
      </c>
      <c r="B105" s="1">
        <v>-8.31385620035203</v>
      </c>
      <c r="C105" s="1">
        <v>-6.10958404127379</v>
      </c>
      <c r="D105" s="1">
        <v>-3.77275555381627</v>
      </c>
      <c r="E105" s="1">
        <v>-3.77275555381627</v>
      </c>
      <c r="F105" s="1" t="s">
        <v>189</v>
      </c>
      <c r="G105" s="1" t="s">
        <v>193</v>
      </c>
    </row>
    <row r="106" spans="1:7">
      <c r="A106" s="1" t="s">
        <v>194</v>
      </c>
      <c r="B106" s="1">
        <v>2.03350673712594</v>
      </c>
      <c r="C106" s="1">
        <v>-2.5114158314541</v>
      </c>
      <c r="D106" s="1">
        <v>1.48919474157285</v>
      </c>
      <c r="E106" s="1">
        <v>1.48919474157285</v>
      </c>
      <c r="F106" s="1" t="s">
        <v>189</v>
      </c>
      <c r="G106" s="1" t="s">
        <v>190</v>
      </c>
    </row>
    <row r="107" spans="1:7">
      <c r="A107" s="1" t="s">
        <v>195</v>
      </c>
      <c r="B107" s="1">
        <v>1.85316590924231</v>
      </c>
      <c r="C107" s="1">
        <v>-2.15633414590399</v>
      </c>
      <c r="D107" s="1">
        <v>1.78020364207465</v>
      </c>
      <c r="E107" s="1">
        <v>1.78020364207465</v>
      </c>
      <c r="F107" s="1" t="s">
        <v>189</v>
      </c>
      <c r="G107" s="1" t="s">
        <v>190</v>
      </c>
    </row>
    <row r="108" spans="1:7">
      <c r="A108" s="1" t="s">
        <v>196</v>
      </c>
      <c r="B108" s="1">
        <v>1.76387036265464</v>
      </c>
      <c r="C108" s="1">
        <v>2.17971638419476</v>
      </c>
      <c r="D108" s="1">
        <v>1.35457557495988</v>
      </c>
      <c r="E108" s="1">
        <v>1.35457557495988</v>
      </c>
      <c r="F108" s="1" t="s">
        <v>189</v>
      </c>
      <c r="G108" s="1" t="s">
        <v>190</v>
      </c>
    </row>
    <row r="109" spans="1:7">
      <c r="A109" s="1" t="s">
        <v>197</v>
      </c>
      <c r="B109" s="1">
        <v>-2.64470810100752</v>
      </c>
      <c r="C109" s="1">
        <v>-3.3634088701676</v>
      </c>
      <c r="D109" s="1">
        <v>3.04532585427314</v>
      </c>
      <c r="E109" s="1">
        <v>3.04532585427314</v>
      </c>
      <c r="F109" s="1" t="s">
        <v>189</v>
      </c>
      <c r="G109" s="1" t="s">
        <v>193</v>
      </c>
    </row>
    <row r="110" spans="1:7">
      <c r="A110" s="1" t="s">
        <v>198</v>
      </c>
      <c r="B110" s="1">
        <v>1.3175629604117</v>
      </c>
      <c r="C110" s="1">
        <v>-2.87792912615837</v>
      </c>
      <c r="D110" s="1">
        <v>2.94092020079614</v>
      </c>
      <c r="E110" s="1">
        <v>2.94092020079614</v>
      </c>
      <c r="F110" s="1" t="s">
        <v>189</v>
      </c>
      <c r="G110" s="1" t="s">
        <v>193</v>
      </c>
    </row>
    <row r="111" spans="1:7">
      <c r="A111" s="1" t="s">
        <v>199</v>
      </c>
      <c r="B111" s="1">
        <v>-2.15846108517213</v>
      </c>
      <c r="C111" s="1">
        <v>1.40137793485156</v>
      </c>
      <c r="D111" s="1">
        <v>-1.4741533130238</v>
      </c>
      <c r="E111" s="1">
        <v>-1.4741533130238</v>
      </c>
      <c r="F111" s="1" t="s">
        <v>189</v>
      </c>
      <c r="G111" s="1" t="s">
        <v>193</v>
      </c>
    </row>
    <row r="112" spans="1:7">
      <c r="A112" s="1" t="s">
        <v>200</v>
      </c>
      <c r="B112" s="1">
        <v>-4.1444628294321</v>
      </c>
      <c r="C112" s="1">
        <v>-1.40321219445913</v>
      </c>
      <c r="D112" s="1">
        <v>-1.039264230992</v>
      </c>
      <c r="E112" s="1">
        <v>-1.039264230992</v>
      </c>
      <c r="F112" s="1" t="s">
        <v>189</v>
      </c>
      <c r="G112" s="1" t="s">
        <v>193</v>
      </c>
    </row>
    <row r="113" spans="1:7">
      <c r="A113" s="1" t="s">
        <v>201</v>
      </c>
      <c r="B113" s="1">
        <v>-4.13683032480631</v>
      </c>
      <c r="C113" s="1">
        <v>1.02601089804541</v>
      </c>
      <c r="D113" s="1">
        <v>-3.94936497933748</v>
      </c>
      <c r="E113" s="1">
        <v>-3.94936497933748</v>
      </c>
      <c r="F113" s="1" t="s">
        <v>189</v>
      </c>
      <c r="G113" s="1" t="s">
        <v>193</v>
      </c>
    </row>
    <row r="114" spans="1:7">
      <c r="A114" s="1" t="s">
        <v>202</v>
      </c>
      <c r="B114" s="1">
        <v>1.09418953362555</v>
      </c>
      <c r="C114" s="1">
        <v>-1.83587198165199</v>
      </c>
      <c r="D114" s="1">
        <v>1.83530206617625</v>
      </c>
      <c r="E114" s="1">
        <v>1.83530206617625</v>
      </c>
      <c r="F114" s="1" t="s">
        <v>203</v>
      </c>
      <c r="G114" s="1" t="s">
        <v>204</v>
      </c>
    </row>
    <row r="115" spans="1:7">
      <c r="A115" s="1" t="s">
        <v>205</v>
      </c>
      <c r="B115" s="1">
        <v>-1.91840569728549</v>
      </c>
      <c r="C115" s="1">
        <v>-2.9594443764686</v>
      </c>
      <c r="D115" s="1">
        <v>-1.27916914756942</v>
      </c>
      <c r="E115" s="1">
        <v>-1.27916914756942</v>
      </c>
      <c r="F115" s="1" t="s">
        <v>203</v>
      </c>
      <c r="G115" s="1" t="s">
        <v>206</v>
      </c>
    </row>
    <row r="116" spans="1:7">
      <c r="A116" s="1" t="s">
        <v>207</v>
      </c>
      <c r="B116" s="1">
        <v>-1.53479653368971</v>
      </c>
      <c r="C116" s="1">
        <v>-1.05639403249933</v>
      </c>
      <c r="D116" s="1">
        <v>-1.61059123734451</v>
      </c>
      <c r="E116" s="1">
        <v>-1.61059123734451</v>
      </c>
      <c r="F116" s="1" t="s">
        <v>203</v>
      </c>
      <c r="G116" s="1" t="s">
        <v>208</v>
      </c>
    </row>
    <row r="117" spans="1:7">
      <c r="A117" s="1" t="s">
        <v>209</v>
      </c>
      <c r="B117" s="1">
        <v>-5.2048801584073</v>
      </c>
      <c r="C117" s="1">
        <v>1.14714318954819</v>
      </c>
      <c r="D117" s="1">
        <v>-4.9003094399368</v>
      </c>
      <c r="E117" s="1">
        <v>-4.9003094399368</v>
      </c>
      <c r="F117" s="1" t="s">
        <v>203</v>
      </c>
      <c r="G117" s="1" t="s">
        <v>208</v>
      </c>
    </row>
    <row r="118" spans="1:7">
      <c r="A118" s="1" t="s">
        <v>210</v>
      </c>
      <c r="B118" s="1">
        <v>1.20736127690801</v>
      </c>
      <c r="C118" s="1">
        <v>-1.68120790689494</v>
      </c>
      <c r="D118" s="1">
        <v>1.74630011219594</v>
      </c>
      <c r="E118" s="1">
        <v>1.74630011219594</v>
      </c>
      <c r="F118" s="1" t="s">
        <v>203</v>
      </c>
      <c r="G118" s="1" t="s">
        <v>211</v>
      </c>
    </row>
    <row r="119" spans="1:7">
      <c r="A119" s="1" t="s">
        <v>212</v>
      </c>
      <c r="B119" s="1">
        <v>1.10993721968617</v>
      </c>
      <c r="C119" s="1">
        <v>-3.1420449280329</v>
      </c>
      <c r="D119" s="1">
        <v>2.74971202051494</v>
      </c>
      <c r="E119" s="1">
        <v>2.74971202051494</v>
      </c>
      <c r="F119" s="1" t="s">
        <v>203</v>
      </c>
      <c r="G119" s="1" t="s">
        <v>204</v>
      </c>
    </row>
    <row r="120" spans="1:7">
      <c r="A120" s="1" t="s">
        <v>213</v>
      </c>
      <c r="B120" s="1">
        <v>-1.10483398796091</v>
      </c>
      <c r="C120" s="1">
        <v>3.19968588075786</v>
      </c>
      <c r="D120" s="1">
        <v>-3.05640646193916</v>
      </c>
      <c r="E120" s="1">
        <v>-3.05640646193916</v>
      </c>
      <c r="F120" s="1" t="s">
        <v>203</v>
      </c>
      <c r="G120" s="1" t="s">
        <v>208</v>
      </c>
    </row>
    <row r="121" spans="1:7">
      <c r="A121" s="1" t="s">
        <v>214</v>
      </c>
      <c r="B121" s="1">
        <v>-3.44457184953629</v>
      </c>
      <c r="C121" s="1">
        <v>1.02613475509252</v>
      </c>
      <c r="D121" s="1">
        <v>-2.00880228457859</v>
      </c>
      <c r="E121" s="1">
        <v>-2.00880228457859</v>
      </c>
      <c r="F121" s="1" t="s">
        <v>203</v>
      </c>
      <c r="G121" s="1" t="s">
        <v>208</v>
      </c>
    </row>
    <row r="122" spans="1:7">
      <c r="A122" s="1" t="s">
        <v>215</v>
      </c>
      <c r="B122" s="1">
        <v>1.4737686820328</v>
      </c>
      <c r="C122" s="1">
        <v>-2.5125576720709</v>
      </c>
      <c r="D122" s="1">
        <v>2.31761434347988</v>
      </c>
      <c r="E122" s="1">
        <v>2.31761434347988</v>
      </c>
      <c r="F122" s="1" t="s">
        <v>203</v>
      </c>
      <c r="G122" s="1" t="s">
        <v>204</v>
      </c>
    </row>
    <row r="123" spans="1:7">
      <c r="A123" s="1" t="s">
        <v>216</v>
      </c>
      <c r="B123" s="1">
        <v>-3.44259506266279</v>
      </c>
      <c r="C123" s="1">
        <v>-1.83303710808516</v>
      </c>
      <c r="D123" s="1">
        <v>-3.33122410497416</v>
      </c>
      <c r="E123" s="1">
        <v>-3.33122410497416</v>
      </c>
      <c r="F123" s="1" t="s">
        <v>203</v>
      </c>
      <c r="G123" s="1" t="s">
        <v>217</v>
      </c>
    </row>
    <row r="124" spans="1:7">
      <c r="A124" s="1" t="s">
        <v>218</v>
      </c>
      <c r="B124" s="1">
        <v>1.28127096611115</v>
      </c>
      <c r="C124" s="1">
        <v>1.17120420247074</v>
      </c>
      <c r="D124" s="1">
        <v>2.23066742877168</v>
      </c>
      <c r="E124" s="1">
        <v>2.23066742877168</v>
      </c>
      <c r="F124" s="1" t="s">
        <v>203</v>
      </c>
      <c r="G124" s="1" t="s">
        <v>219</v>
      </c>
    </row>
    <row r="125" spans="1:7">
      <c r="A125" s="1" t="s">
        <v>220</v>
      </c>
      <c r="B125" s="1">
        <v>1.43297723680637</v>
      </c>
      <c r="C125" s="1">
        <v>-1.90508733721187</v>
      </c>
      <c r="D125" s="1">
        <v>2.25917084319255</v>
      </c>
      <c r="E125" s="1">
        <v>2.25917084319255</v>
      </c>
      <c r="F125" s="1" t="s">
        <v>221</v>
      </c>
      <c r="G125" s="1" t="s">
        <v>222</v>
      </c>
    </row>
    <row r="126" spans="1:7">
      <c r="A126" s="1" t="s">
        <v>223</v>
      </c>
      <c r="B126" s="1">
        <v>-3.19229910766196</v>
      </c>
      <c r="C126" s="1">
        <v>1.1551135817109</v>
      </c>
      <c r="D126" s="1">
        <v>-3.04383477804448</v>
      </c>
      <c r="E126" s="1">
        <v>-3.04383477804448</v>
      </c>
      <c r="F126" s="1" t="s">
        <v>221</v>
      </c>
      <c r="G126" s="1" t="s">
        <v>224</v>
      </c>
    </row>
    <row r="127" spans="1:7">
      <c r="A127" s="1" t="s">
        <v>225</v>
      </c>
      <c r="B127" s="1">
        <v>-3.0047729532582</v>
      </c>
      <c r="C127" s="1">
        <v>1.10017802526623</v>
      </c>
      <c r="D127" s="1">
        <v>-1.81665825361208</v>
      </c>
      <c r="E127" s="1">
        <v>-1.81665825361208</v>
      </c>
      <c r="F127" s="1" t="s">
        <v>221</v>
      </c>
      <c r="G127" s="1" t="s">
        <v>226</v>
      </c>
    </row>
    <row r="128" spans="1:7">
      <c r="A128" s="1" t="s">
        <v>227</v>
      </c>
      <c r="B128" s="1">
        <v>-2.72480836442067</v>
      </c>
      <c r="C128" s="1">
        <v>1.04248915198504</v>
      </c>
      <c r="D128" s="1">
        <v>-2.59062638289395</v>
      </c>
      <c r="E128" s="1">
        <v>-2.59062638289395</v>
      </c>
      <c r="F128" s="1" t="s">
        <v>228</v>
      </c>
      <c r="G128" s="1" t="s">
        <v>229</v>
      </c>
    </row>
    <row r="129" spans="1:7">
      <c r="A129" s="1" t="s">
        <v>230</v>
      </c>
      <c r="B129" s="1">
        <v>2.19577321671599</v>
      </c>
      <c r="C129" s="1">
        <v>-1.41703549649498</v>
      </c>
      <c r="D129" s="1">
        <v>2.27316356150313</v>
      </c>
      <c r="E129" s="1">
        <v>2.27316356150313</v>
      </c>
      <c r="F129" s="1" t="s">
        <v>231</v>
      </c>
      <c r="G129" s="1" t="s">
        <v>232</v>
      </c>
    </row>
    <row r="130" spans="1:7">
      <c r="A130" s="1" t="s">
        <v>233</v>
      </c>
      <c r="B130" s="1">
        <v>-7.93587811286323</v>
      </c>
      <c r="C130" s="1">
        <v>-4.11468895310097</v>
      </c>
      <c r="D130" s="1">
        <v>-2.3887114202212</v>
      </c>
      <c r="E130" s="1">
        <v>-2.3887114202212</v>
      </c>
      <c r="F130" s="1" t="s">
        <v>234</v>
      </c>
      <c r="G130" s="1" t="s">
        <v>235</v>
      </c>
    </row>
    <row r="131" spans="1:7">
      <c r="A131" s="1" t="s">
        <v>236</v>
      </c>
      <c r="B131" s="1">
        <v>1.11515777768979</v>
      </c>
      <c r="C131" s="1">
        <v>6.03929535030193</v>
      </c>
      <c r="D131" s="1">
        <v>-3.56702386854049</v>
      </c>
      <c r="E131" s="1">
        <v>-3.56702386854049</v>
      </c>
      <c r="F131" s="1" t="s">
        <v>237</v>
      </c>
      <c r="G131" s="1" t="s">
        <v>238</v>
      </c>
    </row>
    <row r="132" spans="1:7">
      <c r="A132" s="1" t="s">
        <v>239</v>
      </c>
      <c r="B132" s="1">
        <v>-2.30494508989373</v>
      </c>
      <c r="C132" s="1">
        <v>-7.26624658486583</v>
      </c>
      <c r="D132" s="1">
        <v>2.7994310526258</v>
      </c>
      <c r="E132" s="1">
        <v>2.7994310526258</v>
      </c>
      <c r="F132" s="1" t="s">
        <v>240</v>
      </c>
      <c r="G132" s="1" t="s">
        <v>241</v>
      </c>
    </row>
    <row r="133" spans="1:7">
      <c r="A133" s="1" t="s">
        <v>242</v>
      </c>
      <c r="B133" s="1">
        <v>1.52934595565145</v>
      </c>
      <c r="C133" s="1">
        <v>2.34416147845504</v>
      </c>
      <c r="D133" s="1">
        <v>3.87493302833872</v>
      </c>
      <c r="E133" s="1">
        <v>3.87493302833872</v>
      </c>
      <c r="F133" s="1" t="s">
        <v>240</v>
      </c>
      <c r="G133" s="1" t="s">
        <v>241</v>
      </c>
    </row>
    <row r="134" spans="1:7">
      <c r="A134" s="1" t="s">
        <v>243</v>
      </c>
      <c r="B134" s="1">
        <v>2.2658447506238</v>
      </c>
      <c r="C134" s="1">
        <v>-1.07099196045938</v>
      </c>
      <c r="D134" s="1">
        <v>2.04376816813413</v>
      </c>
      <c r="E134" s="1">
        <v>2.04376816813413</v>
      </c>
      <c r="F134" s="1" t="s">
        <v>244</v>
      </c>
      <c r="G134" s="1" t="s">
        <v>245</v>
      </c>
    </row>
    <row r="135" spans="1:7">
      <c r="A135" s="1" t="s">
        <v>246</v>
      </c>
      <c r="B135" s="1">
        <v>-1.74710186472613</v>
      </c>
      <c r="C135" s="1">
        <v>1.66197785366694</v>
      </c>
      <c r="D135" s="1">
        <v>-2.26431183412189</v>
      </c>
      <c r="E135" s="1">
        <v>-2.26431183412189</v>
      </c>
      <c r="F135" s="1" t="s">
        <v>244</v>
      </c>
      <c r="G135" s="1" t="s">
        <v>247</v>
      </c>
    </row>
    <row r="136" spans="1:7">
      <c r="A136" s="1" t="s">
        <v>248</v>
      </c>
      <c r="B136" s="1">
        <v>1.31128560178954</v>
      </c>
      <c r="C136" s="1">
        <v>1.76708224394185</v>
      </c>
      <c r="D136" s="1">
        <v>-1.89106010466333</v>
      </c>
      <c r="E136" s="1">
        <v>-1.89106010466333</v>
      </c>
      <c r="F136" s="1" t="s">
        <v>249</v>
      </c>
      <c r="G136" s="1" t="s">
        <v>250</v>
      </c>
    </row>
    <row r="137" spans="1:7">
      <c r="A137" s="1" t="s">
        <v>251</v>
      </c>
      <c r="B137" s="1">
        <v>1.64017847822607</v>
      </c>
      <c r="C137" s="1">
        <v>-3.16061076778369</v>
      </c>
      <c r="D137" s="1">
        <v>2.19655895248803</v>
      </c>
      <c r="E137" s="1">
        <v>2.19655895248803</v>
      </c>
      <c r="F137" s="1" t="s">
        <v>252</v>
      </c>
      <c r="G137" s="1" t="s">
        <v>253</v>
      </c>
    </row>
    <row r="138" spans="1:7">
      <c r="A138" s="1" t="s">
        <v>254</v>
      </c>
      <c r="B138" s="1">
        <v>-1.57704098960081</v>
      </c>
      <c r="C138" s="1">
        <v>-3.14217370960413</v>
      </c>
      <c r="D138" s="1">
        <v>-1.36434418978376</v>
      </c>
      <c r="E138" s="1">
        <v>-1.36434418978376</v>
      </c>
      <c r="F138" s="1" t="s">
        <v>252</v>
      </c>
      <c r="G138" s="1" t="s">
        <v>253</v>
      </c>
    </row>
    <row r="139" spans="1:7">
      <c r="A139" s="1" t="s">
        <v>255</v>
      </c>
      <c r="B139" s="1">
        <v>1.52402054414749</v>
      </c>
      <c r="C139" s="1">
        <v>-3.46337305127474</v>
      </c>
      <c r="D139" s="1">
        <v>3.72535949095554</v>
      </c>
      <c r="E139" s="1">
        <v>3.72535949095554</v>
      </c>
      <c r="F139" s="1" t="s">
        <v>252</v>
      </c>
      <c r="G139" s="1" t="s">
        <v>256</v>
      </c>
    </row>
    <row r="140" spans="1:7">
      <c r="A140" s="1" t="s">
        <v>257</v>
      </c>
      <c r="B140" s="1">
        <v>-3.22523821458921</v>
      </c>
      <c r="C140" s="1">
        <v>-8.6335189982278</v>
      </c>
      <c r="D140" s="1">
        <v>3.65919961839539</v>
      </c>
      <c r="E140" s="1">
        <v>3.65919961839539</v>
      </c>
      <c r="F140" s="1" t="s">
        <v>258</v>
      </c>
      <c r="G140" s="1" t="s">
        <v>259</v>
      </c>
    </row>
    <row r="141" spans="3:3">
      <c r="C141" s="1"/>
    </row>
    <row r="142" spans="3:3">
      <c r="C142" s="1"/>
    </row>
    <row r="143" spans="3:3">
      <c r="C143" s="1"/>
    </row>
    <row r="144" spans="3:3">
      <c r="C144" s="1"/>
    </row>
  </sheetData>
  <sortState ref="A2:G144">
    <sortCondition ref="F2"/>
  </sortState>
  <conditionalFormatting sqref="A1 A2 A3 A4 A5 A6 A7 A8:A9 A10 A11 A12 A13 A14 A15 A16 A17 A18 A19:A20 A21 A22 A23 A24 A25 A26 A27 A28 A29 A30 A31 A32 A33:A34 A35 A36:A37 A38:A39 A40 A41 A42 A43 A44 A45 A46 A47 A48 A49 A50 A51 A52 A53 A54 A55 A56 A57 A58 A59 A60 A61 A62 A63 A64 A65 A66 A67 A68 A69 A70 A71 A72 A73 A74 A75 A76 A77 A78:A79 A80 A81 A82 A83 A84 A85 A86 A87 A88 A89:A90 A91 A92 A93 A94 A95 A96 A97 A98 A99 A100 A101 A102 A103:A104 A105 A106:A107 A108 A109:A110 A111 A112:A113 A114 A115 A116 A117 A118 A119 A120 A121:A122 A123 A124 A125 A126 A127 A128 A129 A130 A131 A132 A133 A134 A135:A136 A137 A138 A139 A140">
    <cfRule type="duplicateValues" dxfId="0" priority="1"/>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dc:creator>
  <cp:lastModifiedBy>Z</cp:lastModifiedBy>
  <dcterms:created xsi:type="dcterms:W3CDTF">2023-07-08T02:53:00Z</dcterms:created>
  <dcterms:modified xsi:type="dcterms:W3CDTF">2023-07-09T03:16: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439E4C4F14DF4232A8F4A2A2FCBBAD12_11</vt:lpwstr>
  </property>
  <property fmtid="{D5CDD505-2E9C-101B-9397-08002B2CF9AE}" pid="3" name="KSOProductBuildVer">
    <vt:lpwstr>2052-11.1.0.14309</vt:lpwstr>
  </property>
</Properties>
</file>